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935" yWindow="-210" windowWidth="16440" windowHeight="8115"/>
  </bookViews>
  <sheets>
    <sheet name="Sheet1" sheetId="1" r:id="rId1"/>
  </sheets>
  <definedNames>
    <definedName name="_xlnm._FilterDatabase" localSheetId="0" hidden="1">Sheet1!$A$10:$W$114</definedName>
  </definedNames>
  <calcPr calcId="125725"/>
</workbook>
</file>

<file path=xl/sharedStrings.xml><?xml version="1.0" encoding="utf-8"?>
<sst xmlns="http://schemas.openxmlformats.org/spreadsheetml/2006/main" count="667" uniqueCount="369">
  <si>
    <t>15.4 kDa class V heat shock protein [Source:Projected from Arabidopsis thaliana (AT4G21870) UniProtKB/Swiss-Prot;Acc:O49710]</t>
  </si>
  <si>
    <t>17.4 kDa class III heat shock protein [Source:Projected from Arabidopsis thaliana (AT1G54050) UniProtKB/Swiss-Prot;Acc:Q9SYG1]</t>
  </si>
  <si>
    <t>1H</t>
  </si>
  <si>
    <t>2H</t>
  </si>
  <si>
    <t>3H</t>
  </si>
  <si>
    <t>4H</t>
  </si>
  <si>
    <t>5H</t>
  </si>
  <si>
    <t>6H</t>
  </si>
  <si>
    <t>7H</t>
  </si>
  <si>
    <t>ATP-dependent helicase BRM [Source:Projected from Arabidopsis thaliana (AT2G46020) UniProtKB/Swiss-Prot;Acc:Q6EVK6]</t>
  </si>
  <si>
    <t>Acyl-CoA synthetase pathway</t>
  </si>
  <si>
    <t>Allantoin degradation</t>
  </si>
  <si>
    <t>Arginine and proline metabolism;Proline biosynthesis I;Proline biosynthesis V (from arginine);Arginine degradation</t>
  </si>
  <si>
    <t>Asparagine degradation I</t>
  </si>
  <si>
    <t>At1g29990 [Source:Projected from Arabidopsis thaliana (AT1G29990) UniProtKB/TrEMBL;Acc:Q2HIK4]</t>
  </si>
  <si>
    <t>At4g19350 [Source:Projected from Arabidopsis thaliana (AT4G19350) UniProtKB/TrEMBL;Acc:Q8LAF5]</t>
  </si>
  <si>
    <t>BAG family molecular chaperone regulator 4 [Source:Projected from Arabidopsis thaliana (AT3G51780) UniProtKB/Swiss-Prot;Acc:Q8RX71]</t>
  </si>
  <si>
    <t>Biosynthesis of various secondary metabolites - part 3;Diterpenoid biosynthesis;Flavonoid biosynthesis</t>
  </si>
  <si>
    <t>Brassinosteroid signaling</t>
  </si>
  <si>
    <t>CHL [Source:Projected from Arabidopsis thaliana (AT3G47860) UniProtKB/TrEMBL;Acc:A0A178VKZ0]</t>
  </si>
  <si>
    <t>Carotenoid biosynthesis;ABA biosynthesis and mediated signaling;Abscisic acid biosynthesis</t>
  </si>
  <si>
    <t>Cat1</t>
  </si>
  <si>
    <t>Cat2</t>
  </si>
  <si>
    <t>Catalase isozyme B (EC 1.11.1.6) (CAT-B) [Source: Projected from Oryza sativa (Os06g0727200)]</t>
  </si>
  <si>
    <t>Chaperone protein ClpB3, chloroplastic [Source:Projected from Arabidopsis thaliana (AT5G15450) UniProtKB/Swiss-Prot;Acc:Q9LF37]</t>
  </si>
  <si>
    <t>Co-chaperone protein p23-1 [Source:Projected from Arabidopsis thaliana (AT4G02450) UniProtKB/Swiss-Prot;Acc:Q8L7U4]</t>
  </si>
  <si>
    <t>Crown root development</t>
  </si>
  <si>
    <t>Cysteine and methionine metabolism;HSFA7/ HSFA6B-regulatory network-induced by drought and ABA.</t>
  </si>
  <si>
    <t>DEAD-box ATP-dependent RNA helicase 38 [Source:Projected from Arabidopsis thaliana (AT3G53110) UniProtKB/Swiss-Prot;Acc:Q93ZG7]</t>
  </si>
  <si>
    <t>DELLA repressor protein, Gibberellin signalin [Source: Projected from Oryza sativa (Os03g0707600)]</t>
  </si>
  <si>
    <t>DNA repair protein recA homolog 2, mitochondrial [Source:Projected from Arabidopsis thaliana (AT3G10140) UniProtKB/Swiss-Prot;Acc:Q8RY99]</t>
  </si>
  <si>
    <t>DNAJ heat shock family protein [Source:Projected from Arabidopsis thaliana (AT1G28210) UniProtKB/TrEMBL;Acc:F4HWI4]</t>
  </si>
  <si>
    <t>Diterpenoid biosynthesis;Anthocyanin biosynthesis (delphinidin 3-O-glucoside);Anthocyanin biosynthesis (pelargonidin 3-O-glucoside, cyanidin 3-O-glucoside)</t>
  </si>
  <si>
    <t>Diterpenoid biosynthesis;Gibberellin biosynthesis I (non C-3, non C-13 hydroxylation);Gibberellin biosynthesis III (early C-13 hydroxylation)</t>
  </si>
  <si>
    <t>Diterpenoid biosynthesis;Regulation of embryo development</t>
  </si>
  <si>
    <t>Dynamin-like protein ARC5 [Source:Projected from Arabidopsis thaliana (AT3G19720) UniProtKB/Swiss-Prot;Acc:Q84N64]</t>
  </si>
  <si>
    <t>EDA15 [Source:Projected from Arabidopsis thaliana (AT4G14790) UniProtKB/TrEMBL;Acc:A0A178V2P1]</t>
  </si>
  <si>
    <t>Endocytosis</t>
  </si>
  <si>
    <t>F-box protein 7 [Source:Projected from Arabidopsis thaliana (AT1G21760) UniProtKB/Swiss-Prot;Acc:Q9XI00]</t>
  </si>
  <si>
    <t>Flavin biosynthesis</t>
  </si>
  <si>
    <t>Flavone and flavonol biosynthesis;Flavonoid biosynthesis;Leucopelargonidin and leucocyanidin biosynthesis;Leucodelphinidin biosynthesis;Tricin biosynthesis</t>
  </si>
  <si>
    <t>Flavonoid biosynthesis</t>
  </si>
  <si>
    <t>G-protein coupled receptor 1 [Source:Projected from Arabidopsis thaliana (AT1G48270) UniProtKB/Swiss-Prot;Acc:O04714]</t>
  </si>
  <si>
    <t>GA 2-oxidase3, GA metabolis [Source: Projected from Oryza sativa (Os01g0757200)]</t>
  </si>
  <si>
    <t>GA 20-oxidase3, GA metabolis [Source: Projected from Oryza sativa (Os07g0169700)]</t>
  </si>
  <si>
    <t>GA20ox3</t>
  </si>
  <si>
    <t>GA3ox1</t>
  </si>
  <si>
    <t>GATA transcription factor, Chloroplast development, Plant architectur [Source: Projected from Oryza sativa (Os02g0220400)]</t>
  </si>
  <si>
    <t>GFA2 [Source:Projected from Arabidopsis thaliana (AT5G48030) UniProtKB/TrEMBL;Acc:A0A178UJR3]</t>
  </si>
  <si>
    <t>Gene_description</t>
  </si>
  <si>
    <t>Gene_name</t>
  </si>
  <si>
    <t>Glycine betaine biosynthesis III</t>
  </si>
  <si>
    <t>Glyoxylate and dicarboxylate metabolism;MAPK signaling pathway - yeast;MAPK signaling pathway - plant;Peroxisome;Tryptophan metabolism;FoxO signaling pathway;Assembly of pre-replication complex;Activation of pre-replication complex;DNA replication Initiation</t>
  </si>
  <si>
    <t>GrpE protein homolog [Source:Projected from Arabidopsis thaliana (AT5G17710) UniProtKB/TrEMBL;Acc:A0A178U8H4]</t>
  </si>
  <si>
    <t>HORVU.MOREX.r3.1HG0024670</t>
  </si>
  <si>
    <t>HORVU.MOREX.r3.1HG0031480</t>
  </si>
  <si>
    <t>HORVU.MOREX.r3.1HG0045510</t>
  </si>
  <si>
    <t>HORVU.MOREX.r3.1HG0057970</t>
  </si>
  <si>
    <t>HORVU.MOREX.r3.1HG0062680</t>
  </si>
  <si>
    <t>HORVU.MOREX.r3.1HG0077030</t>
  </si>
  <si>
    <t>HORVU.MOREX.r3.1HG0082040</t>
  </si>
  <si>
    <t>HORVU.MOREX.r3.1HG0083950</t>
  </si>
  <si>
    <t>HORVU.MOREX.r3.2HG0108550</t>
  </si>
  <si>
    <t>HORVU.MOREX.r3.2HG0133890</t>
  </si>
  <si>
    <t>HORVU.MOREX.r3.2HG0140970</t>
  </si>
  <si>
    <t>HORVU.MOREX.r3.2HG0158690</t>
  </si>
  <si>
    <t>HORVU.MOREX.r3.2HG0160170</t>
  </si>
  <si>
    <t>HORVU.MOREX.r3.2HG0168610</t>
  </si>
  <si>
    <t>HORVU.MOREX.r3.2HG0168640</t>
  </si>
  <si>
    <t>HORVU.MOREX.r3.2HG0181530</t>
  </si>
  <si>
    <t>HORVU.MOREX.r3.2HG0182470</t>
  </si>
  <si>
    <t>HORVU.MOREX.r3.2HG0198070</t>
  </si>
  <si>
    <t>HORVU.MOREX.r3.2HG0201910</t>
  </si>
  <si>
    <t>HORVU.MOREX.r3.2HG0208900</t>
  </si>
  <si>
    <t>HORVU.MOREX.r3.3HG0225500</t>
  </si>
  <si>
    <t>HORVU.MOREX.r3.3HG0225630</t>
  </si>
  <si>
    <t>HORVU.MOREX.r3.3HG0236240</t>
  </si>
  <si>
    <t>HORVU.MOREX.r3.3HG0240560</t>
  </si>
  <si>
    <t>HORVU.MOREX.r3.3HG0288370</t>
  </si>
  <si>
    <t>HORVU.MOREX.r3.3HG0288860</t>
  </si>
  <si>
    <t>HORVU.MOREX.r3.3HG0289810</t>
  </si>
  <si>
    <t>HORVU.MOREX.r3.3HG0303840</t>
  </si>
  <si>
    <t>HORVU.MOREX.r3.3HG0306160</t>
  </si>
  <si>
    <t>HORVU.MOREX.r3.3HG0307130</t>
  </si>
  <si>
    <t>HORVU.MOREX.r3.3HG0319320</t>
  </si>
  <si>
    <t>HORVU.MOREX.r3.3HG0319810</t>
  </si>
  <si>
    <t>HORVU.MOREX.r3.4HG0332630</t>
  </si>
  <si>
    <t>HORVU.MOREX.r3.4HG0336620</t>
  </si>
  <si>
    <t>HORVU.MOREX.r3.4HG0369230</t>
  </si>
  <si>
    <t>HORVU.MOREX.r3.4HG0387610</t>
  </si>
  <si>
    <t>HORVU.MOREX.r3.4HG0387870</t>
  </si>
  <si>
    <t>HORVU.MOREX.r3.4HG0389360</t>
  </si>
  <si>
    <t>HORVU.MOREX.r3.4HG0389370</t>
  </si>
  <si>
    <t>HORVU.MOREX.r3.4HG0392240</t>
  </si>
  <si>
    <t>HORVU.MOREX.r3.4HG0393540</t>
  </si>
  <si>
    <t>HORVU.MOREX.r3.4HG0395600</t>
  </si>
  <si>
    <t>HORVU.MOREX.r3.4HG0396100</t>
  </si>
  <si>
    <t>HORVU.MOREX.r3.4HG0397640</t>
  </si>
  <si>
    <t>HORVU.MOREX.r3.4HG0399750</t>
  </si>
  <si>
    <t>HORVU.MOREX.r3.4HG0401510</t>
  </si>
  <si>
    <t>HORVU.MOREX.r3.4HG0402170</t>
  </si>
  <si>
    <t>HORVU.MOREX.r3.4HG0418530</t>
  </si>
  <si>
    <t>HORVU.MOREX.r3.5HG0430720</t>
  </si>
  <si>
    <t>HORVU.MOREX.r3.5HG0441860</t>
  </si>
  <si>
    <t>HORVU.MOREX.r3.5HG0454880</t>
  </si>
  <si>
    <t>HORVU.MOREX.r3.5HG0455830</t>
  </si>
  <si>
    <t>HORVU.MOREX.r3.5HG0456050</t>
  </si>
  <si>
    <t>HORVU.MOREX.r3.5HG0463700</t>
  </si>
  <si>
    <t>HORVU.MOREX.r3.5HG0467520</t>
  </si>
  <si>
    <t>HORVU.MOREX.r3.5HG0468240</t>
  </si>
  <si>
    <t>HORVU.MOREX.r3.5HG0479670</t>
  </si>
  <si>
    <t>HORVU.MOREX.r3.5HG0479680</t>
  </si>
  <si>
    <t>HORVU.MOREX.r3.5HG0485170</t>
  </si>
  <si>
    <t>HORVU.MOREX.r3.5HG0486440</t>
  </si>
  <si>
    <t>HORVU.MOREX.r3.5HG0489830</t>
  </si>
  <si>
    <t>HORVU.MOREX.r3.5HG0497770</t>
  </si>
  <si>
    <t>HORVU.MOREX.r3.5HG0507840</t>
  </si>
  <si>
    <t>HORVU.MOREX.r3.5HG0507940</t>
  </si>
  <si>
    <t>HORVU.MOREX.r3.5HG0509970</t>
  </si>
  <si>
    <t>HORVU.MOREX.r3.5HG0510090</t>
  </si>
  <si>
    <t>HORVU.MOREX.r3.5HG0517090</t>
  </si>
  <si>
    <t>HORVU.MOREX.r3.5HG0524120</t>
  </si>
  <si>
    <t>HORVU.MOREX.r3.5HG0526250</t>
  </si>
  <si>
    <t>HORVU.MOREX.r3.6HG0543700</t>
  </si>
  <si>
    <t>HORVU.MOREX.r3.6HG0545480</t>
  </si>
  <si>
    <t>HORVU.MOREX.r3.6HG0552250</t>
  </si>
  <si>
    <t>HORVU.MOREX.r3.6HG0554990</t>
  </si>
  <si>
    <t>HORVU.MOREX.r3.6HG0568470</t>
  </si>
  <si>
    <t>HORVU.MOREX.r3.6HG0568570</t>
  </si>
  <si>
    <t>HORVU.MOREX.r3.6HG0578520</t>
  </si>
  <si>
    <t>HORVU.MOREX.r3.6HG0579890</t>
  </si>
  <si>
    <t>HORVU.MOREX.r3.6HG0593790</t>
  </si>
  <si>
    <t>HORVU.MOREX.r3.6HG0600860</t>
  </si>
  <si>
    <t>HORVU.MOREX.r3.6HG0603550</t>
  </si>
  <si>
    <t>HORVU.MOREX.r3.6HG0616950</t>
  </si>
  <si>
    <t>HORVU.MOREX.r3.6HG0619800</t>
  </si>
  <si>
    <t>HORVU.MOREX.r3.6HG0620330</t>
  </si>
  <si>
    <t>HORVU.MOREX.r3.6HG0621200</t>
  </si>
  <si>
    <t>HORVU.MOREX.r3.6HG0626190</t>
  </si>
  <si>
    <t>HORVU.MOREX.r3.6HG0626860</t>
  </si>
  <si>
    <t>HORVU.MOREX.r3.6HG0628930</t>
  </si>
  <si>
    <t>HORVU.MOREX.r3.6HG0633680</t>
  </si>
  <si>
    <t>HORVU.MOREX.r3.7HG0641550</t>
  </si>
  <si>
    <t>HORVU.MOREX.r3.7HG0642360</t>
  </si>
  <si>
    <t>HORVU.MOREX.r3.7HG0662190</t>
  </si>
  <si>
    <t>HORVU.MOREX.r3.7HG0663040</t>
  </si>
  <si>
    <t>HORVU.MOREX.r3.7HG0664630</t>
  </si>
  <si>
    <t>HORVU.MOREX.r3.7HG0670510</t>
  </si>
  <si>
    <t>HORVU.MOREX.r3.7HG0686900</t>
  </si>
  <si>
    <t>HORVU.MOREX.r3.7HG0697810</t>
  </si>
  <si>
    <t>HORVU.MOREX.r3.7HG0701640</t>
  </si>
  <si>
    <t>HORVU.MOREX.r3.7HG0711850</t>
  </si>
  <si>
    <t>HORVU.MOREX.r3.7HG0714970</t>
  </si>
  <si>
    <t>HORVU.MOREX.r3.7HG0718540</t>
  </si>
  <si>
    <t>HORVU.MOREX.r3.7HG0721780</t>
  </si>
  <si>
    <t>HORVU.MOREX.r3.7HG0731150</t>
  </si>
  <si>
    <t>HORVU.MOREX.r3.7HG0732330</t>
  </si>
  <si>
    <t>HORVU.MOREX.r3.7HG0751550</t>
  </si>
  <si>
    <t>HSA32 [Source:Projected from Arabidopsis thaliana (AT4G21320) UniProtKB/TrEMBL;Acc:A0A178UV51]</t>
  </si>
  <si>
    <t>HSFA7/ HSFA6B-regulatory network-induced by drought and ABA.</t>
  </si>
  <si>
    <t>HSFA7/ HSFA6B-regulatory network-induced by drought and ABA. ;Abscisic acid (ABA) mediated signaling</t>
  </si>
  <si>
    <t>HSP21 [Source:Projected from Arabidopsis thaliana (AT4G27670) UniProtKB/TrEMBL;Acc:A0A178UVU5]</t>
  </si>
  <si>
    <t>Heat shock 70 kDa protein 8 [Source:Projected from Arabidopsis thaliana (AT2G32120) UniProtKB/Swiss-Prot;Acc:Q9SKY8]</t>
  </si>
  <si>
    <t>Heat shock factor (HSF)-type, DNA-binding domain containing protein [Source: Projected from Oryza sativa (Os02g0496100)]</t>
  </si>
  <si>
    <t>Heat stress transcription factor A-2 [Source:Projected from Arabidopsis thaliana (AT2G26150) UniProtKB/Swiss-Prot;Acc:O80982]</t>
  </si>
  <si>
    <t>Heat stress transcription factor Spl7 (Heat shock transcription factor) (Heat shock factor RHSF10) [Source: Projected from Oryza sativa (Os05g0530400)]</t>
  </si>
  <si>
    <t>Jasmonic acid signaling</t>
  </si>
  <si>
    <t>KU70 [Source:Projected from Arabidopsis thaliana (AT1G16970) UniProtKB/TrEMBL;Acc:A0A178WAS1]</t>
  </si>
  <si>
    <t>Ku70</t>
  </si>
  <si>
    <t>MAPK signaling pathway;MAPK signaling pathway - plant;Plant hormone signal transduction;Long day regulated expression of florigens</t>
  </si>
  <si>
    <t>MBF1C [Source:Projected from Arabidopsis thaliana (AT3G24500) UniProtKB/TrEMBL;Acc:A0A178VDH9]</t>
  </si>
  <si>
    <t>Naphthalene degradation;Chloroalkane and chloroalkene degradation;Pyruvate metabolism;Drug metabolism - cytochrome P450;Metabolism of xenobiotics by cytochrome P450;Fatty acid degradation;Methane metabolism;Glycolysis / Gluconeogenesis;Tyrosine metabolism;Retinol metabolism;Phenylalanine degradation III</t>
  </si>
  <si>
    <t>Non-homologous end-joining</t>
  </si>
  <si>
    <t>Nucleocytoplasmic transport;mRNA surveillance pathway;Lysine biosynthesis I;Lysine biosynthesis II</t>
  </si>
  <si>
    <t>Other types of O-glycan biosynthesis;Nitrate assimilation;Glutamine biosynthesis I;Ammonia assimilation cycle</t>
  </si>
  <si>
    <t>Plant hormone signal transduction;Gibberellin signaling</t>
  </si>
  <si>
    <t>Plant hormone signal transduction;Gibberellin signaling;Jasmonic acid signaling</t>
  </si>
  <si>
    <t>Plant hormone signal transduction;Salicylic acid signaling</t>
  </si>
  <si>
    <t>Post-illumination chlorophyll fluorescence increase [Source:Projected from Arabidopsis thaliana (AT3G15840) UniProtKB/TrEMBL;Acc:Q9LVZ5]</t>
  </si>
  <si>
    <t>Probable prefoldin subunit 5 [Source:Projected from Arabidopsis thaliana (AT5G23290) UniProtKB/Swiss-Prot;Acc:P57742]</t>
  </si>
  <si>
    <t>Protein disulfide isomerase pTAC5, chloroplastic [Source:Projected from Arabidopsis thaliana (AT4G13670) UniProtKB/Swiss-Prot;Acc:A1A6M1]</t>
  </si>
  <si>
    <t>Protein processing in endoplasmic reticulum</t>
  </si>
  <si>
    <t>Protein processing in endoplasmic reticulum;Acyl-CoA synthetase pathway</t>
  </si>
  <si>
    <t>Protein processing in endoplasmic reticulum;Calvin cycle</t>
  </si>
  <si>
    <t>Pyrroline-5-carboxylate reductase [Source:Projected from Arabidopsis thaliana (AT5G14800) UniProtKB/Swiss-Prot;Acc:P54904]</t>
  </si>
  <si>
    <t>R-ATA-8879007</t>
  </si>
  <si>
    <t>R-BOL-1119379</t>
  </si>
  <si>
    <t>R-CCP-1119393</t>
  </si>
  <si>
    <t>R-CCP-5654828</t>
  </si>
  <si>
    <t>R-DCA-9623703;R-DCA-3899351</t>
  </si>
  <si>
    <t>R-ECU-1119623</t>
  </si>
  <si>
    <t>R-ECU-5632095</t>
  </si>
  <si>
    <t>R-FVE-1119502</t>
  </si>
  <si>
    <t>R-FVE-6787011</t>
  </si>
  <si>
    <t>R-GRA-6788019</t>
  </si>
  <si>
    <t>R-LPE-8879007</t>
  </si>
  <si>
    <t>R-MES-9030680</t>
  </si>
  <si>
    <t>R-NAT-5654828</t>
  </si>
  <si>
    <t>R-OLO-1119579</t>
  </si>
  <si>
    <t>R-OME-1119623</t>
  </si>
  <si>
    <t>R-OSA-9623703</t>
  </si>
  <si>
    <t>R-PAB-5632095</t>
  </si>
  <si>
    <t>R-PTI-5654828</t>
  </si>
  <si>
    <t>R-SSP-6788019</t>
  </si>
  <si>
    <t>R-TDI-8879007</t>
  </si>
  <si>
    <t>R-TTU-6787011</t>
  </si>
  <si>
    <t>R-ZJA-1119531</t>
  </si>
  <si>
    <t>RNA-binding KH domain-containing protein RCF3 [Source:Projected from Arabidopsis thaliana (AT5G53060) UniProtKB/Swiss-Prot;Acc:Q8W4B1]</t>
  </si>
  <si>
    <t>Regulatory protein NPR1 [Source:Projected from Arabidopsis thaliana (AT1G64280) UniProtKB/Swiss-Prot;Acc:P93002]</t>
  </si>
  <si>
    <t>Response to cold temperature</t>
  </si>
  <si>
    <t>S-(hydroxymethyl)glutathione dehydrogenase [Source:Projected from Arabidopsis thaliana (AT5G43940) UniProtKB/TrEMBL;Acc:F4K7D6]</t>
  </si>
  <si>
    <t>SNE [Source:Projected from Arabidopsis thaliana (AT5G48170) UniProtKB/TrEMBL;Acc:A0A178UIU3]</t>
  </si>
  <si>
    <t>Salicylic acid signaling</t>
  </si>
  <si>
    <t>Scarecrow-like protein 23 [Source:Projected from Arabidopsis thaliana (AT5G41920) UniProtKB/Swiss-Prot;Acc:Q9FHZ1]</t>
  </si>
  <si>
    <t>Serine/threonine-protein kinase CTR1 [Source:Projected from Arabidopsis thaliana (AT5G03730) UniProtKB/Swiss-Prot;Acc:Q05609]</t>
  </si>
  <si>
    <t>Similar to GA C20oxidase2 [Source: Projected from Oryza sativa (Os01g0883800)]</t>
  </si>
  <si>
    <t>Similar to Heat shock transcription factor 29 (Fragment) [Source: Projected from Oryza sativa (Os07g0178600)]</t>
  </si>
  <si>
    <t>Similar to Heat stress transcription factor Spl7 (Heat shock transcription factor) (Heat shock factor RHSF10) [Source: Projected from Oryza sativa (Os09g0456800)]</t>
  </si>
  <si>
    <t>Similar to OsGA2ox1 [Source: Projected from Oryza sativa (Os05g0158600)]</t>
  </si>
  <si>
    <t>Soluble gibberellin receptor, Gibberellin signalin [Source: Projected from Oryza sativa (Os05g0407500)]</t>
  </si>
  <si>
    <t>Spliceosome;MAPK signaling pathway;Protein processing in endoplasmic reticulum;Endocytosis;NAD biosynthesis I (from aspartate)</t>
  </si>
  <si>
    <t>Steroid biosynthesis;Lysosome</t>
  </si>
  <si>
    <t>Strigolactone signaling</t>
  </si>
  <si>
    <t>Tight junction;NAD biosynthesis I (from aspartate)</t>
  </si>
  <si>
    <t>Transcription factor KUA1 [Source:Projected from Arabidopsis thaliana (AT5G47390) UniProtKB/Swiss-Prot;Acc:Q9LVS0]</t>
  </si>
  <si>
    <t>Triacylglycerol lipase 1 [Source:Projected from Arabidopsis thaliana (AT2G15230) UniProtKB/Swiss-Prot;Acc:Q71DJ5]</t>
  </si>
  <si>
    <t>Vesicle-associated protein 4-1 [Source:Projected from Arabidopsis thaliana (AT5G54110) UniProtKB/Swiss-Prot;Acc:Q1ECE0]</t>
  </si>
  <si>
    <t>WRKY transcription factor, Defense respons [Source: Projected from Oryza sativa (Os02g0181300)]</t>
  </si>
  <si>
    <t>WRKY transcription factor, Positive regulator in defense response, Negative regulator in GA signalin [Source: Projected from Oryza sativa (Os04g0287400)]</t>
  </si>
  <si>
    <t>WRKY10</t>
  </si>
  <si>
    <t>b:DNA metabolic process;b:DNA repair;b:mitochondrial genome maintenance;b:response to heat;m:ATP binding;m:ATP-dependent activity, acting on DNA;m:ATP-dependent DNA damage sensor activity;m:DNA binding;m:single-stranded DNA binding</t>
  </si>
  <si>
    <t>b:DNA repair;b:double-strand break repair via nonhomologous end joining;b:response to heat;b:telomere maintenance;c:Ku70:Ku80 complex;c:nucleus;m:damaged DNA binding;m:DNA binding;m:DNA helicase activity;m:double-stranded DNA binding;m:telomeric DNA binding</t>
  </si>
  <si>
    <t>b:DNA-templated transcription, elongation;b:gibberellic acid mediated signaling pathway;b:regulation of transcription, DNA-templated;c:nucleus;m:DNA-binding transcription factor activity;m:sequence-specific DNA binding;m:transcription coregulator activity</t>
  </si>
  <si>
    <t>b:abscisic acid biosynthetic process;b:proline biosynthetic process;b:regulation of abscisic acid biosynthetic process;b:response to fructose;b:response to heat;b:response to water deprivation;c:cytosol;m:alcohol dehydrogenase (NAD+) activity;m:identical protein binding;m:xanthoxin dehydrogenase activity</t>
  </si>
  <si>
    <t>b:abscisic acid-activated signaling pathway;b:activation of phospholipase C activity;b:blue light signaling pathway;b:brassinosteroid mediated signaling pathway;b:cell surface receptor signaling pathway;b:flower development;b:L-phenylalanine biosynthetic process;b:maintenance of seed dormancy;b:mitotic cell cycle;b:negative regulation of abscisic acid-activated signaling pathway;b:positive regulation of gibberellic acid mediated signaling pathway;b:regulation of inositol trisphosphate biosynthetic process;b:response to cytokinin;b:response to low fluence blue light stimulus by blue low-fluence system;b:tyrosine biosynthetic process;c:integral component of membrane;c:plasma membrane;m:transmembrane signaling receptor activity</t>
  </si>
  <si>
    <t>b:actin cytoskeleton organization;b:actin filament organization;b:barbed-end actin filament capping;b:cell morphogenesis;b:response to heat;c:cytoplasm;c:F-actin capping protein complex;m:actin binding;m:actin filament binding</t>
  </si>
  <si>
    <t>b:asymmetric cell division;b:bundle sheath cell fate specification;b:gravitropism;b:leaf development;b:maintenance of protein location in nucleus;b:radial pattern formation;b:regulation of transcription, DNA-templated;c:nucleus;m:DNA-binding transcription factor activity;m:sequence-specific DNA binding</t>
  </si>
  <si>
    <t>b:auxin homeostasis;b:lateral root development;b:leaf development;b:leaf senescence;b:negative regulation of peroxidase activity;b:negative regulation of transcription by RNA polymerase II;b:negative regulation of transcription, DNA-templated;b:positive regulation of cell growth;b:post-embryonic plant organ morphogenesis;b:response to abscisic acid;b:response to absence of light;b:response to auxin;b:response to ethylene;b:response to gibberellin;b:response to sucrose;c:nucleus;m:DNA binding;m:DNA-binding transcription factor activity;m:transcription cis-regulatory region binding</t>
  </si>
  <si>
    <t>b:bundle sheath cell fate specification;b:endodermal cell fate specification;b:leaf development;c:nucleus;m:transcription cis-regulatory region binding</t>
  </si>
  <si>
    <t>b:cell death;b:ethanol oxidation;b:formaldehyde metabolic process;b:heat acclimation;b:seed development;m:oxidoreductase activity;m:S-(hydroxymethyl)glutathione dehydrogenase activity;m:S-nitrosoglutathione reductase activity;m:zinc ion binding</t>
  </si>
  <si>
    <t>b:cell division;b:chromosome segregation;b:gibberellic acid homeostasis;b:nucleolus organization;b:polyamine metabolic process;b:protein localization to kinetochore;c:kinetochore;c:nuclear MIS12/MIND complex;c:nucleus;c:outer kinetochore;m:kinetochore binding</t>
  </si>
  <si>
    <t>b:cellular amino acid biosynthetic process;b:L-proline biosynthetic process;b:proline biosynthetic process;b:response to heat;b:response to salt stress;m:oxidoreductase activity;m:pyrroline-5-carboxylate reductase activity</t>
  </si>
  <si>
    <t>b:cellular heat acclimation;b:chlororespiration;b:nonphotochemical quenching;c:chloroplast stroma</t>
  </si>
  <si>
    <t>b:cellular oxidant detoxification;b:cellular response to stimulus;b:circadian rhythm;b:hydrogen peroxide catabolic process;b:regulation of cellular response to heat;b:response to abiotic stimulus;b:response to abscisic acid;b:response to absence of light;b:response to cadmium ion;b:response to heat;b:response to hormone;b:response to hydrogen peroxide;b:response to oxidative stress;b:response to reactive oxygen species;b:response to salicylic acid;b:response to salt;b:response to water deprivation;c:glyoxysome;c:peroxisome;c:plasma membrane;m:catalase activity;m:heme binding;m:metal ion binding;m:oxidoreductase activity;m:peroxidase activity</t>
  </si>
  <si>
    <t>b:cellular oxidant detoxification;b:cellular response to stimulus;b:circadian rhythm;b:hydrogen peroxide catabolic process;b:response to abiotic stimulus;b:response to abscisic acid;b:response to bacterium;b:response to heat;b:response to hormone;b:response to hydrogen peroxide;b:response to light stimulus;b:response to oxidative stress;b:response to reactive oxygen species;b:response to salt;b:response to water deprivation;c:cytoplasm;c:glyoxysome;c:peroxisome;c:plasma membrane;m:catalase activity;m:heme binding;m:metal ion binding;m:oxidoreductase activity;m:peroxidase activity</t>
  </si>
  <si>
    <t>b:cellular response to gibberellin stimulus;b:cold acclimation;b:cortical microtubule organization;b:protein folding;b:protein localization involved in auxin polar transport;b:response to cold;b:response to salt stress;c:cytoplasm;c:nucleus;c:prefoldin complex;m:unfolded protein binding</t>
  </si>
  <si>
    <t>b:cellular response to gibberellin stimulus;b:cortical microtubule organization;b:mRNA processing;b:protein folding;b:protein localization involved in auxin polar transport;b:response to cold;c:cytoplasm;c:nucleus;c:prefoldin complex;m:Hsp90 protein binding;m:unfolded protein binding</t>
  </si>
  <si>
    <t>b:cellular response to heat;b:protein folding;b:protein import into mitochondrial matrix;b:protein stabilization;c:chloroplast;c:chloroplast envelope;c:chloroplast stroma;c:mitochondrial matrix;c:mitochondrion;c:PAM complex, Tim23 associated import motor;c:thylakoid;m:adenyl-nucleotide exchange factor activity;m:chaperone binding;m:copper ion binding;m:protein homodimerization activity;m:protein self-association;m:unfolded protein binding</t>
  </si>
  <si>
    <t>b:cellular response to heat;b:protein refolding;b:response to heat;c:cytoplasm;c:mitochondrion;m:ATP binding;m:ATP hydrolysis activity;m:nucleotide binding</t>
  </si>
  <si>
    <t>b:cellular response to heat;b:regulation of transcription by RNA polymerase II;b:regulation of transcription, DNA-templated;c:nucleus;m:DNA binding;m:DNA-binding transcription factor activity;m:RNA polymerase II cis-regulatory region sequence-specific DNA binding;m:sequence-specific DNA binding</t>
  </si>
  <si>
    <t>b:cellular response to heat;b:regulation of transcription by RNA polymerase II;b:regulation of transcription, DNA-templated;c:nucleus;m:DNA binding;m:DNA-binding transcription factor activity;m:identical protein binding;m:RNA polymerase II cis-regulatory region sequence-specific DNA binding;m:sequence-specific DNA binding</t>
  </si>
  <si>
    <t>b:cellular response to heat;b:regulation of transcription by RNA polymerase II;b:regulation of transcription, DNA-templated;c:nucleus;m:DNA-binding transcription factor activity;m:RNA polymerase II cis-regulatory region sequence-specific DNA binding;m:sequence-specific DNA binding</t>
  </si>
  <si>
    <t>b:cellular response to heat;c:cytoplasm;m:ATP binding;m:ATP hydrolysis activity</t>
  </si>
  <si>
    <t>b:cellular response to heat;c:cytoplasm;m:ATP binding;m:ATP hydrolysis activity;m:nucleotide binding</t>
  </si>
  <si>
    <t>b:cellular response to unfolded protein;b:chaperone cofactor-dependent protein refolding;b:protein folding;b:protein refolding;c:cytoplasm;m:ATP binding;m:ATP hydrolysis activity;m:ATP-dependent protein folding chaperone;m:heat shock protein binding;m:misfolded protein binding;m:nucleotide binding;m:protein folding chaperone;m:unfolded protein binding</t>
  </si>
  <si>
    <t>b:cellular response to unfolded protein;b:chaperone cofactor-dependent protein refolding;b:protein refolding;c:cytoplasm;m:ATP binding;m:ATP hydrolysis activity;m:ATP-dependent protein folding chaperone;m:heat shock protein binding;m:misfolded protein binding;m:nucleotide binding;m:protein folding chaperone;m:unfolded protein binding</t>
  </si>
  <si>
    <t>b:cellular response to unfolded protein;b:chaperone cofactor-dependent protein refolding;b:protein refolding;c:cytoplasm;m:ATP binding;m:ATP hydrolysis activity;m:ATP-dependent protein folding chaperone;m:heat shock protein binding;m:misfolded protein binding;m:protein folding chaperone;m:unfolded protein binding</t>
  </si>
  <si>
    <t>b:cellulose microfibril organization;b:microtubule-based movement;b:positive regulation of transcription, DNA-templated;b:regulation of cell population proliferation;b:regulation of gibberellic acid mediated signaling pathway;c:microtubule;c:nucleus;g:GO_1990939;m:ATP binding;m:microtubule binding;m:microtubule motor activity;m:sequence-specific DNA binding</t>
  </si>
  <si>
    <t>b:chaperone cofactor-dependent protein refolding;b:negative regulation of cytokinin-activated signaling pathway;b:positive regulation of gene expression;b:regulation of auxin polar transport;b:response to heat;b:root meristem growth;c:chaperone complex;c:cytosol;c:nucleus;m:chaperone binding;m:Hsp90 protein binding</t>
  </si>
  <si>
    <t>b:chloroplast fission;b:circadian rhythm;b:peroxisome fission;b:response to gibberellin;c:chloroplast;c:chloroplast outer membrane;c:cytosol;c:extrinsic component of plastid membrane;c:peroxisome;m:GTP binding;m:GTPase activity;m:identical protein binding</t>
  </si>
  <si>
    <t>b:chloroplast organization;b:plant organ development;b:regulation of flower development;b:regulation of transcription, DNA-templated;b:response to absence of light;b:response to cytokinin;b:response to gibberellin;b:response to light stimulus;b:response to nitrogen compound;m:sequence-specific DNA binding;m:zinc ion binding</t>
  </si>
  <si>
    <t>b:chloroplast organization;b:plastid transcription;b:regulation of transcription, DNA-templated;b:response to heat;b:response to light stimulus;c:chloroplast nucleoid;c:plastid-encoded plastid RNA polymerase complex;m:protein disulfide isomerase activity</t>
  </si>
  <si>
    <t>b:chromatin remodeling;b:formation of plant organ boundary;b:organ boundary specification between lateral organs and the meristem;b:positive regulation of cellular response to heat;b:regulation of gene expression, epigenetic;b:regulation of production of miRNAs involved in gene silencing by miRNA;b:regulation of transcription, DNA-templated;b:root meristem growth;c:nucleus;m:ATP binding;m:ATP-dependent activity, acting on DNA;m:ATP-dependent chromatin remodeler activity;m:chromatin binding;m:DNA binding;m:protein binding</t>
  </si>
  <si>
    <t>b:cytokinin-activated signaling pathway;b:gibberellic acid mediated signaling pathway;b:regulation of transcription, DNA-templated;b:trichome differentiation;b:trichome morphogenesis;c:nucleus;m:DNA-binding transcription factor activity;m:transcription cis-regulatory region binding</t>
  </si>
  <si>
    <t>b:defense response to fungus;b:negative regulation of gibberellic acid mediated signaling pathway;b:negative regulation of transcription, DNA-templated;b:regulation of defense response;b:regulation of transcription, DNA-templated;b:response to abscisic acid;b:response to bacterium;b:response to chitin;b:response to cold;b:response to ethylene;b:response to fungus;b:response to gibberellin;b:response to jasmonic acid;b:response to molecule of bacterial origin;b:response to molecule of fungal origin;b:response to salicylic acid;b:response to salt stress;b:response to stimulus;b:response to water deprivation;b:response to wounding;c:nucleus;m:DNA binding;m:DNA-binding transcription factor activity;m:promoter-specific chromatin binding;m:sequence-specific DNA binding</t>
  </si>
  <si>
    <t>b:defense response;b:defense response to bacterium;b:defense response to fungus;b:extracellular ATP signaling;b:induced systemic resistance;b:negative regulation of defense response;b:positive regulation of transcription, DNA-templated;b:regulation of jasmonic acid mediated signaling pathway;b:regulation of salicylic acid mediated signaling pathway;b:regulation of systemic acquired resistance;b:response to bacterium;b:response to heat;b:response to herbivore;b:response to hypoxia;b:response to insect;b:response to wounding;b:systemic acquired resistance;b:systemic acquired resistance, salicylic acid mediated signaling pathway;c:cytoplasm;c:nucleus;c:RNA polymerase II transcription regulator complex;m:protein binding</t>
  </si>
  <si>
    <t>b:flower development;b:gibberellin biosynthetic process;b:response to flooding;b:response to light stimulus;b:unidimensional cell growth;m:dioxygenase activity;m:gibberellin 20-oxidase activity;m:metal ion binding</t>
  </si>
  <si>
    <t>b:gibberellic acid homeostasis;b:gibberellin catabolic process;c:cytoplasm;c:nucleus;m:gibberellin 2-beta-dioxygenase activity</t>
  </si>
  <si>
    <t>b:gibberellic acid homeostasis;b:transmembrane transport;c:integral component of membrane;c:intracellular vesicle;c:membrane;c:plasma membrane;m:transmembrane transporter activity</t>
  </si>
  <si>
    <t>b:gibberellic acid mediated signaling pathway;b:negative regulation of flower development;b:protein glycosylation;b:protein O-linked glycosylation;b:vegetative to reproductive phase transition of meristem;c:nucleus;m:glycosyltransferase activity;m:protein binding;m:protein O-GlcNAc transferase activity;m:transferase activity</t>
  </si>
  <si>
    <t>b:gibberellic acid mediated signaling pathway;b:regulation of gibberellic acid mediated signaling pathway;b:regulation of shoot system development;c:SCF ubiquitin ligase complex;m:protein binding</t>
  </si>
  <si>
    <t>b:gibberellin biosynthetic process;b:protein phosphorylation;b:regulation of post-embryonic root development;b:regulation of stem cell division;b:regulation of timing of transition from vegetative to reproductive phase;b:response to ethylene;b:response to fructose;b:response to hypoxia;b:response to sucrose;c:endoplasmic reticulum membrane;m:ATP binding;m:nucleotide binding;m:protein kinase activity;m:protein serine/threonine kinase activity</t>
  </si>
  <si>
    <t>b:gibberellin biosynthetic process;b:regulation of growth;m:2-oxoglutarate-dependent dioxygenase activity;m:metal ion binding;m:oxidoreductase activity</t>
  </si>
  <si>
    <t>b:gibberellin biosynthetic process;b:response to light stimulus;m:dioxygenase activity;m:gibberellin 3-beta-dioxygenase activity;m:metal ion binding</t>
  </si>
  <si>
    <t>b:gibberellin biosynthetic process;c:endoplasmic reticulum;c:endoplasmic reticulum membrane;c:integral component of membrane;c:membrane;m:heme binding;m:iron ion binding;m:metal ion binding;m:monooxygenase activity;m:oxidoreductase activity;m:oxidoreductase activity, acting on paired donors, with incorporation or reduction of molecular oxygen</t>
  </si>
  <si>
    <t>b:gibberellin catabolic process;b:response to light stimulus;m:C-19 gibberellin 2-beta-dioxygenase activity;m:dioxygenase activity;m:metal ion binding;m:oxidoreductase activity</t>
  </si>
  <si>
    <t>b:gibberellin mediated signaling pathway;b:histone H4-R3 demethylation;b:histone H4-R3 methylation;b:positive regulation of seed germination;b:regulation of photomorphogenesis;b:response to red light;c:nucleus;m:cis-regulatory region sequence-specific DNA binding;m:protein binding;m:transcription cis-regulatory region binding</t>
  </si>
  <si>
    <t>b:gibberellin metabolic process;m:gibberellin 2-beta-dioxygenase activity;m:gibberellin A20,2-oxoglutarate:oxygen oxidoreductase activity;m:gibberellin A44,2-oxoglutarate:oxygen oxidoreductase activity;m:gibberellin A9,2-oxoglutarate:oxygen oxidoreductase activity</t>
  </si>
  <si>
    <t>b:gibberellin metabolic process;m:gibberellin 2-beta-dioxygenase activity;m:metal ion binding;m:oxidoreductase activity</t>
  </si>
  <si>
    <t>b:heat acclimation;b:jasmonic acid mediated signaling pathway;b:primary miRNA processing;b:regulation of defense response to fungus;b:regulation of gene expression;b:response to osmotic stress;c:nuclear dicing body;m:nucleic acid binding;m:primary miRNA binding;m:RNA binding</t>
  </si>
  <si>
    <t>b:heat acclimation;b:post-transcriptional regulation of gene expression;b:response to heat;m:catalytic activity</t>
  </si>
  <si>
    <t>b:heat acclimation;b:protein import into nucleus;c:cytosol;c:nucleus;m:nuclear import signal receptor activity;m:sequence-specific double-stranded DNA binding</t>
  </si>
  <si>
    <t>b:lipid catabolic process;b:lipid metabolic process;b:regulation of seed dormancy process;b:regulation of seed germination;b:response to gibberellin;m:hydrolase activity;m:hydrolase activity, acting on ester bonds;m:triglyceride lipase activity</t>
  </si>
  <si>
    <t>b:megagametogenesis;b:pollen development;b:positive regulation of auxin mediated signaling pathway;b:positive regulation of cytokinin-activated signaling pathway;b:positive regulation of gibberellic acid mediated signaling pathway;b:positive regulation of response to salt stress;b:positive regulation of response to water deprivation;b:response to salt stress;b:RNA metabolic process;c:mitochondrion;m:ATP binding;m:ATP hydrolysis activity;m:DNA helicase activity;m:hydrolase activity, acting on acid anhydrides;m:RNA helicase activity</t>
  </si>
  <si>
    <t>b:negative regulation of fatty acid oxidation;b:photoprotection;b:response to abscisic acid;b:response to heat;b:response to high light intensity;b:response to oxidative stress;b:response to paraquat;b:response to water deprivation;b:seed maturation;c:thylakoid lumen;m:small molecule binding</t>
  </si>
  <si>
    <t>b:negative regulation of gibberellic acid mediated signaling pathway;b:regulation of transcription, DNA-templated;b:response to abscisic acid;b:response to gibberellin;b:response to stimulus;c:nucleus;m:DNA binding;m:DNA-binding transcription factor activity;m:promoter-specific chromatin binding;m:sequence-specific DNA binding</t>
  </si>
  <si>
    <t>b:negative regulation of transcription, DNA-templated;b:regulation of transcription by RNA polymerase II;b:regulation of transcription, DNA-templated;b:response to heat;c:nucleus;m:DNA-binding transcription factor activity;m:RNA polymerase II cis-regulatory region sequence-specific DNA binding;m:sequence-specific DNA binding</t>
  </si>
  <si>
    <t>b:poly(A)+ mRNA export from nucleus;b:response to abscisic acid;b:response to cold;b:response to heat;c:cytoplasm;c:cytoplasmic stress granule;c:nuclear envelope;c:nucleus;c:plasma membrane;m:ATP binding;m:ATP-dependent activity, acting on RNA;m:helicase activity;m:hydrolase activity;m:mRNA binding;m:nucleic acid binding;m:nucleotide binding;m:RNA binding;m:RNA helicase activity</t>
  </si>
  <si>
    <t>b:positive regulation of potassium ion transport;b:protein stabilization;b:protein targeting to membrane;b:regulation of stomatal movement;b:response to cold;b:response to salt stress;b:vegetative to reproductive phase transition of meristem;c:cytoplasm;c:cytosol;c:endoplasmic reticulum;c:endoplasmic reticulum exit site;m:adenyl-nucleotide exchange factor activity;m:chaperone binding;m:heat shock protein binding;m:protein binding</t>
  </si>
  <si>
    <t>b:positive regulation of transcription, DNA-templated;b:response to abscisic acid;b:response to heat;b:response to water deprivation;c:nucleolus;c:nucleus;m:DNA binding;m:transcription coactivator activity</t>
  </si>
  <si>
    <t>b:protein complex oligomerization;b:protein folding;b:response to heat;b:response to hydrogen peroxide;b:response to salt stress;m:protein self-association;m:unfolded protein binding</t>
  </si>
  <si>
    <t>b:protein folding;b:protein refolding;b:response to heat;c:cytoplasm;c:cytosol;c:endoplasmic reticulum;m:ATP binding;m:chaperone binding;m:heat shock protein binding;m:Hsp70 protein binding;m:metal ion binding;m:unfolded protein binding</t>
  </si>
  <si>
    <t>b:protein folding;b:response to heat;c:chloroplast;c:chloroplast envelope;c:chloroplast stroma;m:adenyl-nucleotide exchange factor activity;m:chaperone binding;m:protein heterodimerization activity;m:protein homodimerization activity;m:protein self-association</t>
  </si>
  <si>
    <t>b:protein folding;b:response to heat;c:chloroplast;c:endoplasmic reticulum;m:ATP binding;m:heat shock protein binding;m:metal ion binding;m:unfolded protein binding</t>
  </si>
  <si>
    <t>b:protein folding;b:response to heat;c:chloroplast;m:ATP binding;m:heat shock protein binding;m:unfolded protein binding</t>
  </si>
  <si>
    <t>b:protein folding;b:response to heat;c:cytosol;m:ATP binding;m:heat shock protein binding;m:Hsp70 protein binding;m:metal ion binding;m:unfolded protein binding</t>
  </si>
  <si>
    <t>b:protein folding;b:response to heat;m:ATP binding;m:ATP hydrolysis activity;m:ATP-dependent protein folding chaperone;m:nucleotide binding</t>
  </si>
  <si>
    <t>b:protein folding;b:response to heat;m:ATP binding;m:heat shock protein binding;m:Hsp70 protein binding;m:unfolded protein binding</t>
  </si>
  <si>
    <t>b:protein folding;b:response to heat;m:ATP binding;m:heat shock protein binding;m:metal ion binding;m:unfolded protein binding</t>
  </si>
  <si>
    <t>b:protein folding;b:response to heat;m:ATP binding;m:heat shock protein binding;m:unfolded protein binding</t>
  </si>
  <si>
    <t>b:protein folding;m:heat shock protein binding;m:Hsp70 protein binding;m:unfolded protein binding</t>
  </si>
  <si>
    <t>b:protein refolding;b:response to heat;c:chloroplast;c:cytoplasm;m:ATP binding;m:ATP hydrolysis activity</t>
  </si>
  <si>
    <t>b:protein stabilization;c:cytoplasm;m:adenyl-nucleotide exchange factor activity;m:chaperone binding;m:heat shock protein binding;m:protein binding</t>
  </si>
  <si>
    <t>b:regulation of abscisic acid biosynthetic process;b:response to heat</t>
  </si>
  <si>
    <t>b:regulation of cellular response to heat</t>
  </si>
  <si>
    <t>b:regulation of transcription, DNA-templated;b:response to gibberellin;b:trichome differentiation;b:trichome morphogenesis;m:DNA-binding transcription factor activity</t>
  </si>
  <si>
    <t>b:regulation of translation;b:response to cold;b:response to heat;b:SCF-dependent proteasomal ubiquitin-dependent protein catabolic process;c:cytoplasm;c:mitochondrion;c:nucleus;c:pollen tube;c:SCF ubiquitin ligase complex;m:protein binding</t>
  </si>
  <si>
    <t>b:response to gibberellin;b:trichome differentiation;b:trichome morphogenesis;m:DNA-binding transcription factor activity</t>
  </si>
  <si>
    <t>b:response to gibberellin;c:endoplasmic reticulum membrane</t>
  </si>
  <si>
    <t>b:response to heat</t>
  </si>
  <si>
    <t>b:response to heat;b:response to osmotic stress</t>
  </si>
  <si>
    <t>ko00100;ko04142</t>
  </si>
  <si>
    <t>ko00270;R-OSA-9623703</t>
  </si>
  <si>
    <t>ko00330;R-TTU-1119631;R-TTU-1119318;R-TTU-1119289</t>
  </si>
  <si>
    <t>ko00514;R-SLY-1119291;R-SLY-1119293;R-SLY-1119443</t>
  </si>
  <si>
    <t>ko00626;ko00625;ko00620;ko00982;ko00980;ko00071;ko00680;ko00010;ko00350;ko00830;R-ATA-1119267</t>
  </si>
  <si>
    <t>ko00630;ko04011;ko04016;ko04146;ko00380;ko04068;R-PAB-9640882;R-PAB-9645850;R-PAB-9675824</t>
  </si>
  <si>
    <t>ko00904;R-ACH-1119625;R-ACH-1119294</t>
  </si>
  <si>
    <t>ko00904;R-EGR-1119514;R-EGR-1119440</t>
  </si>
  <si>
    <t>ko00904;R-OSA-9631623</t>
  </si>
  <si>
    <t>ko00906;R-TDI-3899368;R-TDI-1119374</t>
  </si>
  <si>
    <t>ko00944;ko00941;R-CSI-1119415;R-CSI-1119322;R-CSI-9609573</t>
  </si>
  <si>
    <t>ko00997;ko00904;R-ZJA-1119531</t>
  </si>
  <si>
    <t>ko03013;ko03015;R-SLY-1119273;R-SLY-1119283</t>
  </si>
  <si>
    <t>ko03040;ko04010;ko04141;ko04144;R-OEU-1119384</t>
  </si>
  <si>
    <t>ko03450</t>
  </si>
  <si>
    <t>ko04010;ko04016;ko04075;R-CCP-8934036</t>
  </si>
  <si>
    <t>ko04075;R-ATA-5679411</t>
  </si>
  <si>
    <t>ko04075;R-TDI-5679411;R-TDI-6787011</t>
  </si>
  <si>
    <t>ko04075;R-TTU-6788019</t>
  </si>
  <si>
    <t>ko04141</t>
  </si>
  <si>
    <t>ko04141;R-ECU-1119623</t>
  </si>
  <si>
    <t>ko04141;R-OLO-1119519</t>
  </si>
  <si>
    <t>ko04144</t>
  </si>
  <si>
    <t>ko04530;R-OEU-1119384</t>
  </si>
  <si>
    <t>m:gibberellin binding;m:hydrolase activity</t>
  </si>
  <si>
    <t>nuclear transcription factor SLN1</t>
  </si>
  <si>
    <t>Bn</t>
  </si>
  <si>
    <t>B7</t>
  </si>
  <si>
    <t>B8</t>
  </si>
  <si>
    <t>1d</t>
  </si>
  <si>
    <t>10d</t>
  </si>
  <si>
    <t>KEGG, Plant Reactome</t>
  </si>
  <si>
    <t>Genes related to:</t>
  </si>
  <si>
    <t>Gene ID</t>
  </si>
  <si>
    <t>Annotattion of genes</t>
  </si>
  <si>
    <t>Heat</t>
  </si>
  <si>
    <t>Mean expression</t>
  </si>
  <si>
    <t>Chromosome</t>
  </si>
  <si>
    <t>Gene start (bp)</t>
  </si>
  <si>
    <t>Gene end (bp)</t>
  </si>
  <si>
    <t>Strand</t>
  </si>
  <si>
    <t>GO annotation</t>
  </si>
  <si>
    <t>Pathway names</t>
  </si>
  <si>
    <t>Pathway IDs</t>
  </si>
  <si>
    <t>Heat Stress Causes Chromatin Accessibility and Related Gene Expression Changes in Crown Tissues of Barley (Hordeum vulgare)</t>
  </si>
  <si>
    <t>Plant Molecular Biology</t>
  </si>
  <si>
    <t>Agnieszka Kiełbowicz-Matuk, Cezary Smaczniak, Krzysztof Mikołajczak, Anetta Kuczyńska, Xiaocai Xu, Caroline Braeuning, Paweł Krajewski*</t>
  </si>
  <si>
    <t>*Institute of Plant Genetics, Polish Academy of Sciences, Strzeszyńska 34, 60-479 Poznań, Poland, pkra@igr.poznan.pl</t>
  </si>
  <si>
    <t>Gibberellin</t>
  </si>
  <si>
    <t>GA20ox2/sdw1</t>
  </si>
  <si>
    <t>Related to</t>
  </si>
  <si>
    <t>Accessibility results</t>
  </si>
  <si>
    <t>All OCRs</t>
  </si>
  <si>
    <t>Gene expression results</t>
  </si>
  <si>
    <t>Table S6. Expression and accessibility changes under heat relative to control conditions, for heat- and gibberelline-related genes.</t>
  </si>
  <si>
    <t>GA2ox3</t>
  </si>
  <si>
    <t>Expression change between HT and C for: blue = down, red = up</t>
  </si>
  <si>
    <t>Change of accessibility between HT and C for: blue = lose, red = gain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charset val="23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2" fontId="0" fillId="0" borderId="0" xfId="0" applyNumberFormat="1"/>
    <xf numFmtId="2" fontId="0" fillId="0" borderId="0" xfId="0" applyNumberFormat="1" applyAlignment="1">
      <alignment horizontal="center" vertical="center"/>
    </xf>
    <xf numFmtId="2" fontId="1" fillId="0" borderId="0" xfId="0" applyNumberFormat="1" applyFont="1"/>
    <xf numFmtId="0" fontId="0" fillId="0" borderId="1" xfId="0" applyBorder="1" applyAlignment="1">
      <alignment horizontal="center" vertical="center"/>
    </xf>
    <xf numFmtId="0" fontId="0" fillId="0" borderId="1" xfId="0" applyBorder="1"/>
    <xf numFmtId="2" fontId="0" fillId="0" borderId="0" xfId="0" applyNumberFormat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/>
    <xf numFmtId="2" fontId="0" fillId="0" borderId="2" xfId="0" applyNumberFormat="1" applyBorder="1"/>
    <xf numFmtId="0" fontId="0" fillId="0" borderId="2" xfId="0" applyBorder="1" applyAlignment="1">
      <alignment horizontal="center"/>
    </xf>
    <xf numFmtId="2" fontId="0" fillId="3" borderId="1" xfId="0" applyNumberForma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</cellXfs>
  <cellStyles count="1">
    <cellStyle name="Normalny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B114"/>
  <sheetViews>
    <sheetView tabSelected="1" zoomScaleNormal="100" workbookViewId="0">
      <pane ySplit="10" topLeftCell="A11" activePane="bottomLeft" state="frozen"/>
      <selection pane="bottomLeft" activeCell="A11" sqref="A11"/>
    </sheetView>
  </sheetViews>
  <sheetFormatPr defaultRowHeight="15"/>
  <cols>
    <col min="1" max="1" width="30.140625" customWidth="1"/>
    <col min="2" max="2" width="12.7109375" customWidth="1"/>
    <col min="3" max="3" width="11.85546875" customWidth="1"/>
    <col min="4" max="4" width="11.85546875" style="8" customWidth="1"/>
    <col min="5" max="15" width="12" style="2" customWidth="1"/>
    <col min="16" max="16" width="97.42578125" customWidth="1"/>
    <col min="17" max="17" width="17.42578125" style="2" customWidth="1"/>
    <col min="18" max="19" width="15" bestFit="1" customWidth="1"/>
    <col min="20" max="20" width="10" bestFit="1" customWidth="1"/>
    <col min="21" max="21" width="66.140625" customWidth="1"/>
    <col min="22" max="22" width="72" customWidth="1"/>
    <col min="23" max="23" width="32.5703125" customWidth="1"/>
  </cols>
  <sheetData>
    <row r="1" spans="1:23">
      <c r="A1" t="s">
        <v>355</v>
      </c>
    </row>
    <row r="2" spans="1:23">
      <c r="A2" t="s">
        <v>356</v>
      </c>
    </row>
    <row r="3" spans="1:23">
      <c r="A3" t="s">
        <v>357</v>
      </c>
    </row>
    <row r="4" spans="1:23">
      <c r="A4" t="s">
        <v>358</v>
      </c>
    </row>
    <row r="6" spans="1:23">
      <c r="A6" t="s">
        <v>365</v>
      </c>
    </row>
    <row r="8" spans="1:23" s="4" customFormat="1">
      <c r="A8" s="11"/>
      <c r="B8" s="14"/>
      <c r="C8" s="14" t="s">
        <v>343</v>
      </c>
      <c r="D8" s="19" t="s">
        <v>364</v>
      </c>
      <c r="E8" s="19"/>
      <c r="F8" s="19"/>
      <c r="G8" s="19"/>
      <c r="H8" s="19"/>
      <c r="I8" s="19"/>
      <c r="J8" s="20" t="s">
        <v>362</v>
      </c>
      <c r="K8" s="20"/>
      <c r="L8" s="20"/>
      <c r="M8" s="20"/>
      <c r="N8" s="20"/>
      <c r="O8" s="20"/>
      <c r="P8" s="12" t="s">
        <v>345</v>
      </c>
      <c r="Q8" s="11"/>
      <c r="R8" s="11"/>
      <c r="S8" s="11"/>
      <c r="T8" s="11"/>
      <c r="U8" s="11"/>
      <c r="V8" s="22" t="s">
        <v>342</v>
      </c>
      <c r="W8" s="22"/>
    </row>
    <row r="9" spans="1:23" s="4" customFormat="1">
      <c r="B9" s="15"/>
      <c r="D9" s="9"/>
      <c r="E9" s="21" t="s">
        <v>367</v>
      </c>
      <c r="F9" s="21"/>
      <c r="G9" s="21"/>
      <c r="H9" s="21"/>
      <c r="I9" s="21"/>
      <c r="J9" s="15"/>
      <c r="K9" s="23" t="s">
        <v>368</v>
      </c>
      <c r="L9" s="23"/>
      <c r="M9" s="23"/>
      <c r="N9" s="23"/>
      <c r="O9" s="23"/>
    </row>
    <row r="10" spans="1:23" s="5" customFormat="1" ht="30">
      <c r="A10" s="5" t="s">
        <v>344</v>
      </c>
      <c r="B10" s="5" t="s">
        <v>50</v>
      </c>
      <c r="C10" s="5" t="s">
        <v>361</v>
      </c>
      <c r="D10" s="13" t="s">
        <v>347</v>
      </c>
      <c r="E10" s="6" t="s">
        <v>337</v>
      </c>
      <c r="F10" s="6" t="s">
        <v>338</v>
      </c>
      <c r="G10" s="6" t="s">
        <v>339</v>
      </c>
      <c r="H10" s="6" t="s">
        <v>340</v>
      </c>
      <c r="I10" s="6" t="s">
        <v>341</v>
      </c>
      <c r="J10" s="5" t="s">
        <v>363</v>
      </c>
      <c r="K10" s="6" t="s">
        <v>337</v>
      </c>
      <c r="L10" s="6" t="s">
        <v>338</v>
      </c>
      <c r="M10" s="6" t="s">
        <v>339</v>
      </c>
      <c r="N10" s="6" t="s">
        <v>340</v>
      </c>
      <c r="O10" s="6" t="s">
        <v>341</v>
      </c>
      <c r="P10" s="5" t="s">
        <v>49</v>
      </c>
      <c r="Q10" s="7" t="s">
        <v>348</v>
      </c>
      <c r="R10" s="5" t="s">
        <v>349</v>
      </c>
      <c r="S10" s="5" t="s">
        <v>350</v>
      </c>
      <c r="T10" s="5" t="s">
        <v>351</v>
      </c>
      <c r="U10" s="5" t="s">
        <v>352</v>
      </c>
      <c r="V10" s="5" t="s">
        <v>353</v>
      </c>
      <c r="W10" s="5" t="s">
        <v>354</v>
      </c>
    </row>
    <row r="11" spans="1:23">
      <c r="A11" t="s">
        <v>59</v>
      </c>
      <c r="C11" t="s">
        <v>346</v>
      </c>
      <c r="D11" s="8">
        <v>677.84293021920996</v>
      </c>
      <c r="E11" s="2">
        <v>1</v>
      </c>
      <c r="F11" s="2">
        <v>0</v>
      </c>
      <c r="G11" s="2">
        <v>0</v>
      </c>
      <c r="H11" s="2">
        <v>0</v>
      </c>
      <c r="I11" s="2">
        <v>0</v>
      </c>
      <c r="J11" s="2">
        <v>1</v>
      </c>
      <c r="K11" s="2">
        <v>0</v>
      </c>
      <c r="L11" s="2">
        <v>0</v>
      </c>
      <c r="M11" s="2">
        <v>-1</v>
      </c>
      <c r="N11" s="2">
        <v>-1</v>
      </c>
      <c r="O11" s="2">
        <v>0</v>
      </c>
      <c r="Q11" s="2" t="s">
        <v>2</v>
      </c>
      <c r="R11">
        <v>476905044</v>
      </c>
      <c r="S11">
        <v>476908398</v>
      </c>
      <c r="T11">
        <v>1</v>
      </c>
      <c r="U11" t="s">
        <v>253</v>
      </c>
      <c r="V11" t="s">
        <v>222</v>
      </c>
      <c r="W11" t="s">
        <v>197</v>
      </c>
    </row>
    <row r="12" spans="1:23">
      <c r="A12" t="s">
        <v>60</v>
      </c>
      <c r="C12" t="s">
        <v>346</v>
      </c>
      <c r="D12" s="8">
        <v>135.476287647493</v>
      </c>
      <c r="E12" s="2">
        <v>0</v>
      </c>
      <c r="F12" s="2">
        <v>-1</v>
      </c>
      <c r="G12" s="2">
        <v>0</v>
      </c>
      <c r="H12" s="2">
        <v>0</v>
      </c>
      <c r="I12" s="2">
        <v>0</v>
      </c>
      <c r="J12" s="2">
        <v>1</v>
      </c>
      <c r="K12" s="2">
        <v>0</v>
      </c>
      <c r="L12" s="2">
        <v>0</v>
      </c>
      <c r="M12" s="2">
        <v>-1</v>
      </c>
      <c r="N12" s="2">
        <v>-1</v>
      </c>
      <c r="O12" s="2">
        <v>1</v>
      </c>
      <c r="P12" t="s">
        <v>165</v>
      </c>
      <c r="Q12" s="2" t="s">
        <v>2</v>
      </c>
      <c r="R12">
        <v>489726539</v>
      </c>
      <c r="S12">
        <v>489728450</v>
      </c>
      <c r="T12">
        <v>-1</v>
      </c>
      <c r="U12" t="s">
        <v>249</v>
      </c>
      <c r="V12" t="s">
        <v>159</v>
      </c>
      <c r="W12" t="s">
        <v>200</v>
      </c>
    </row>
    <row r="13" spans="1:23">
      <c r="A13" t="s">
        <v>61</v>
      </c>
      <c r="C13" t="s">
        <v>346</v>
      </c>
      <c r="D13" s="8">
        <v>495.77580775473501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2</v>
      </c>
      <c r="K13" s="2">
        <v>0</v>
      </c>
      <c r="L13" s="2">
        <v>1</v>
      </c>
      <c r="M13" s="2">
        <v>0</v>
      </c>
      <c r="N13" s="2">
        <v>0</v>
      </c>
      <c r="O13" s="2">
        <v>0</v>
      </c>
      <c r="Q13" s="2" t="s">
        <v>2</v>
      </c>
      <c r="R13">
        <v>493532271</v>
      </c>
      <c r="S13">
        <v>493535406</v>
      </c>
      <c r="T13">
        <v>-1</v>
      </c>
      <c r="U13" t="s">
        <v>250</v>
      </c>
      <c r="V13" t="s">
        <v>27</v>
      </c>
      <c r="W13" t="s">
        <v>312</v>
      </c>
    </row>
    <row r="14" spans="1:23">
      <c r="A14" t="s">
        <v>62</v>
      </c>
      <c r="C14" t="s">
        <v>346</v>
      </c>
      <c r="D14" s="8">
        <v>136.15228816455999</v>
      </c>
      <c r="E14" s="2">
        <v>0</v>
      </c>
      <c r="F14" s="2">
        <v>0</v>
      </c>
      <c r="G14" s="2">
        <v>0</v>
      </c>
      <c r="H14" s="2">
        <v>0</v>
      </c>
      <c r="I14" s="2">
        <v>1</v>
      </c>
      <c r="J14" s="2">
        <v>1</v>
      </c>
      <c r="K14" s="2">
        <v>1</v>
      </c>
      <c r="L14" s="2">
        <v>0</v>
      </c>
      <c r="M14" s="2">
        <v>-1</v>
      </c>
      <c r="N14" s="2">
        <v>-1</v>
      </c>
      <c r="O14" s="2">
        <v>1</v>
      </c>
      <c r="P14" t="s">
        <v>216</v>
      </c>
      <c r="Q14" s="2" t="s">
        <v>3</v>
      </c>
      <c r="R14">
        <v>28092092</v>
      </c>
      <c r="S14">
        <v>28096071</v>
      </c>
      <c r="T14">
        <v>1</v>
      </c>
      <c r="U14" t="s">
        <v>251</v>
      </c>
      <c r="V14" t="s">
        <v>159</v>
      </c>
      <c r="W14" t="s">
        <v>200</v>
      </c>
    </row>
    <row r="15" spans="1:23">
      <c r="A15" t="s">
        <v>63</v>
      </c>
      <c r="C15" t="s">
        <v>346</v>
      </c>
      <c r="D15" s="8">
        <v>675.11715461556298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1</v>
      </c>
      <c r="K15" s="2">
        <v>0</v>
      </c>
      <c r="L15" s="2">
        <v>0</v>
      </c>
      <c r="M15" s="2">
        <v>-1</v>
      </c>
      <c r="N15" s="2">
        <v>-1</v>
      </c>
      <c r="O15" s="2">
        <v>0</v>
      </c>
      <c r="P15" t="s">
        <v>213</v>
      </c>
      <c r="Q15" s="2" t="s">
        <v>3</v>
      </c>
      <c r="R15">
        <v>159119002</v>
      </c>
      <c r="S15">
        <v>159120351</v>
      </c>
      <c r="T15">
        <v>-1</v>
      </c>
      <c r="U15" t="s">
        <v>238</v>
      </c>
      <c r="V15" t="s">
        <v>18</v>
      </c>
      <c r="W15" t="s">
        <v>201</v>
      </c>
    </row>
    <row r="16" spans="1:23">
      <c r="A16" t="s">
        <v>64</v>
      </c>
      <c r="C16" t="s">
        <v>346</v>
      </c>
      <c r="D16" s="8">
        <v>759.89151708253303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1</v>
      </c>
      <c r="K16" s="2">
        <v>1</v>
      </c>
      <c r="L16" s="2">
        <v>0</v>
      </c>
      <c r="M16" s="2">
        <v>0</v>
      </c>
      <c r="N16" s="2">
        <v>0</v>
      </c>
      <c r="O16" s="2">
        <v>1</v>
      </c>
      <c r="P16" t="s">
        <v>0</v>
      </c>
      <c r="Q16" s="2" t="s">
        <v>3</v>
      </c>
      <c r="R16">
        <v>212538952</v>
      </c>
      <c r="S16">
        <v>212539740</v>
      </c>
      <c r="T16">
        <v>-1</v>
      </c>
      <c r="U16" t="s">
        <v>309</v>
      </c>
      <c r="V16" t="s">
        <v>183</v>
      </c>
      <c r="W16" t="s">
        <v>332</v>
      </c>
    </row>
    <row r="17" spans="1:23">
      <c r="A17" t="s">
        <v>67</v>
      </c>
      <c r="C17" t="s">
        <v>346</v>
      </c>
      <c r="D17" s="8">
        <v>1127.19354179327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Q17" s="2" t="s">
        <v>3</v>
      </c>
      <c r="R17">
        <v>477556515</v>
      </c>
      <c r="S17">
        <v>477559312</v>
      </c>
      <c r="T17">
        <v>-1</v>
      </c>
      <c r="U17" t="s">
        <v>292</v>
      </c>
    </row>
    <row r="18" spans="1:23">
      <c r="A18" t="s">
        <v>68</v>
      </c>
      <c r="C18" t="s">
        <v>346</v>
      </c>
      <c r="D18" s="8">
        <v>1608.7105510260999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t="s">
        <v>38</v>
      </c>
      <c r="Q18" s="2" t="s">
        <v>3</v>
      </c>
      <c r="R18">
        <v>477814153</v>
      </c>
      <c r="S18">
        <v>477820068</v>
      </c>
      <c r="T18">
        <v>1</v>
      </c>
      <c r="U18" t="s">
        <v>306</v>
      </c>
      <c r="V18" t="s">
        <v>18</v>
      </c>
      <c r="W18" t="s">
        <v>191</v>
      </c>
    </row>
    <row r="19" spans="1:23">
      <c r="A19" t="s">
        <v>69</v>
      </c>
      <c r="C19" t="s">
        <v>346</v>
      </c>
      <c r="D19" s="8">
        <v>128.08384503341699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t="s">
        <v>180</v>
      </c>
      <c r="Q19" s="2" t="s">
        <v>3</v>
      </c>
      <c r="R19">
        <v>558211229</v>
      </c>
      <c r="S19">
        <v>558213590</v>
      </c>
      <c r="T19">
        <v>1</v>
      </c>
      <c r="U19" t="s">
        <v>261</v>
      </c>
    </row>
    <row r="20" spans="1:23">
      <c r="A20" t="s">
        <v>71</v>
      </c>
      <c r="C20" t="s">
        <v>346</v>
      </c>
      <c r="D20" s="8">
        <v>504.81045202863498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1</v>
      </c>
      <c r="K20" s="2">
        <v>0</v>
      </c>
      <c r="L20" s="2">
        <v>1</v>
      </c>
      <c r="M20" s="2">
        <v>-1</v>
      </c>
      <c r="N20" s="2">
        <v>-1</v>
      </c>
      <c r="O20" s="2">
        <v>1</v>
      </c>
      <c r="P20" t="s">
        <v>19</v>
      </c>
      <c r="Q20" s="2" t="s">
        <v>3</v>
      </c>
      <c r="R20">
        <v>620195435</v>
      </c>
      <c r="S20">
        <v>620197272</v>
      </c>
      <c r="T20">
        <v>-1</v>
      </c>
      <c r="U20" t="s">
        <v>284</v>
      </c>
    </row>
    <row r="21" spans="1:23">
      <c r="A21" t="s">
        <v>72</v>
      </c>
      <c r="C21" t="s">
        <v>346</v>
      </c>
      <c r="D21" s="8">
        <v>960.272747174865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1</v>
      </c>
      <c r="K21" s="2">
        <v>1</v>
      </c>
      <c r="L21" s="2">
        <v>0</v>
      </c>
      <c r="M21" s="2">
        <v>-1</v>
      </c>
      <c r="N21" s="2">
        <v>-1</v>
      </c>
      <c r="O21" s="2">
        <v>1</v>
      </c>
      <c r="Q21" s="2" t="s">
        <v>3</v>
      </c>
      <c r="R21">
        <v>627831229</v>
      </c>
      <c r="S21">
        <v>627836969</v>
      </c>
      <c r="T21">
        <v>1</v>
      </c>
      <c r="U21" t="s">
        <v>304</v>
      </c>
    </row>
    <row r="22" spans="1:23">
      <c r="A22" t="s">
        <v>74</v>
      </c>
      <c r="C22" t="s">
        <v>346</v>
      </c>
      <c r="D22" s="8">
        <v>440.20026294509898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1</v>
      </c>
      <c r="K22" s="2">
        <v>0</v>
      </c>
      <c r="L22" s="2">
        <v>0</v>
      </c>
      <c r="M22" s="2">
        <v>-1</v>
      </c>
      <c r="N22" s="2">
        <v>0</v>
      </c>
      <c r="O22" s="2">
        <v>-1</v>
      </c>
      <c r="Q22" s="2" t="s">
        <v>4</v>
      </c>
      <c r="R22">
        <v>13393410</v>
      </c>
      <c r="S22">
        <v>13394184</v>
      </c>
      <c r="T22">
        <v>1</v>
      </c>
      <c r="U22" t="s">
        <v>290</v>
      </c>
      <c r="V22" t="s">
        <v>183</v>
      </c>
      <c r="W22" t="s">
        <v>332</v>
      </c>
    </row>
    <row r="23" spans="1:23">
      <c r="A23" t="s">
        <v>76</v>
      </c>
      <c r="C23" t="s">
        <v>346</v>
      </c>
      <c r="D23" s="8">
        <v>255.662928562632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1</v>
      </c>
      <c r="K23" s="2">
        <v>0</v>
      </c>
      <c r="L23" s="2">
        <v>1</v>
      </c>
      <c r="M23" s="2">
        <v>1</v>
      </c>
      <c r="N23" s="2">
        <v>1</v>
      </c>
      <c r="O23" s="2">
        <v>1</v>
      </c>
      <c r="P23" t="s">
        <v>208</v>
      </c>
      <c r="Q23" s="2" t="s">
        <v>4</v>
      </c>
      <c r="R23">
        <v>43089968</v>
      </c>
      <c r="S23">
        <v>43095331</v>
      </c>
      <c r="T23">
        <v>1</v>
      </c>
      <c r="U23" t="s">
        <v>265</v>
      </c>
      <c r="V23" t="s">
        <v>177</v>
      </c>
      <c r="W23" t="s">
        <v>329</v>
      </c>
    </row>
    <row r="24" spans="1:23">
      <c r="A24" t="s">
        <v>78</v>
      </c>
      <c r="C24" t="s">
        <v>346</v>
      </c>
      <c r="D24" s="8">
        <v>804.642013848136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3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Q24" s="2" t="s">
        <v>4</v>
      </c>
      <c r="R24">
        <v>483142545</v>
      </c>
      <c r="S24">
        <v>483146405</v>
      </c>
      <c r="T24">
        <v>1</v>
      </c>
      <c r="U24" t="s">
        <v>252</v>
      </c>
      <c r="V24" t="s">
        <v>222</v>
      </c>
      <c r="W24" t="s">
        <v>202</v>
      </c>
    </row>
    <row r="25" spans="1:23">
      <c r="A25" t="s">
        <v>79</v>
      </c>
      <c r="C25" t="s">
        <v>346</v>
      </c>
      <c r="D25" s="8">
        <v>241.61706587237501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1</v>
      </c>
      <c r="K25" s="2">
        <v>0</v>
      </c>
      <c r="L25" s="2">
        <v>0</v>
      </c>
      <c r="M25" s="2">
        <v>-1</v>
      </c>
      <c r="N25" s="2">
        <v>-1</v>
      </c>
      <c r="O25" s="2">
        <v>1</v>
      </c>
      <c r="Q25" s="2" t="s">
        <v>4</v>
      </c>
      <c r="R25">
        <v>485616646</v>
      </c>
      <c r="S25">
        <v>485618810</v>
      </c>
      <c r="T25">
        <v>1</v>
      </c>
      <c r="U25" t="s">
        <v>249</v>
      </c>
      <c r="V25" t="s">
        <v>159</v>
      </c>
      <c r="W25" t="s">
        <v>200</v>
      </c>
    </row>
    <row r="26" spans="1:23">
      <c r="A26" t="s">
        <v>81</v>
      </c>
      <c r="C26" t="s">
        <v>346</v>
      </c>
      <c r="D26" s="8">
        <v>5536.9018644915704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1</v>
      </c>
      <c r="K26" s="2">
        <v>0</v>
      </c>
      <c r="L26" s="2">
        <v>-1</v>
      </c>
      <c r="M26" s="2">
        <v>-1</v>
      </c>
      <c r="N26" s="2">
        <v>-1</v>
      </c>
      <c r="O26" s="2">
        <v>0</v>
      </c>
      <c r="P26" t="s">
        <v>16</v>
      </c>
      <c r="Q26" s="2" t="s">
        <v>4</v>
      </c>
      <c r="R26">
        <v>553984406</v>
      </c>
      <c r="S26">
        <v>553987749</v>
      </c>
      <c r="T26">
        <v>-1</v>
      </c>
      <c r="U26" t="s">
        <v>288</v>
      </c>
    </row>
    <row r="27" spans="1:23">
      <c r="A27" t="s">
        <v>84</v>
      </c>
      <c r="C27" t="s">
        <v>346</v>
      </c>
      <c r="D27" s="8">
        <v>78.545735026685705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1</v>
      </c>
      <c r="K27" s="2">
        <v>1</v>
      </c>
      <c r="L27" s="2">
        <v>0</v>
      </c>
      <c r="M27" s="2">
        <v>-1</v>
      </c>
      <c r="N27" s="2">
        <v>-1</v>
      </c>
      <c r="O27" s="2">
        <v>1</v>
      </c>
      <c r="P27" t="s">
        <v>30</v>
      </c>
      <c r="Q27" s="2" t="s">
        <v>4</v>
      </c>
      <c r="R27">
        <v>594721495</v>
      </c>
      <c r="S27">
        <v>594725844</v>
      </c>
      <c r="T27">
        <v>-1</v>
      </c>
      <c r="U27" t="s">
        <v>230</v>
      </c>
    </row>
    <row r="28" spans="1:23">
      <c r="A28" t="s">
        <v>85</v>
      </c>
      <c r="C28" t="s">
        <v>346</v>
      </c>
      <c r="D28" s="8">
        <v>442.095557098602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1</v>
      </c>
      <c r="K28" s="2">
        <v>0</v>
      </c>
      <c r="L28" s="2">
        <v>1</v>
      </c>
      <c r="M28" s="2">
        <v>0</v>
      </c>
      <c r="N28" s="2">
        <v>-1</v>
      </c>
      <c r="O28" s="2">
        <v>1</v>
      </c>
      <c r="P28" t="s">
        <v>184</v>
      </c>
      <c r="Q28" s="2" t="s">
        <v>4</v>
      </c>
      <c r="R28">
        <v>595760725</v>
      </c>
      <c r="S28">
        <v>595763377</v>
      </c>
      <c r="T28">
        <v>-1</v>
      </c>
      <c r="U28" t="s">
        <v>241</v>
      </c>
      <c r="V28" t="s">
        <v>12</v>
      </c>
      <c r="W28" t="s">
        <v>313</v>
      </c>
    </row>
    <row r="29" spans="1:23">
      <c r="A29" t="s">
        <v>88</v>
      </c>
      <c r="C29" t="s">
        <v>346</v>
      </c>
      <c r="D29" s="8">
        <v>1575.34637903881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1</v>
      </c>
      <c r="K29" s="2">
        <v>0</v>
      </c>
      <c r="L29" s="2">
        <v>1</v>
      </c>
      <c r="M29" s="2">
        <v>0</v>
      </c>
      <c r="N29" s="2">
        <v>1</v>
      </c>
      <c r="O29" s="2">
        <v>1</v>
      </c>
      <c r="Q29" s="2" t="s">
        <v>5</v>
      </c>
      <c r="R29">
        <v>288286928</v>
      </c>
      <c r="S29">
        <v>288296869</v>
      </c>
      <c r="T29">
        <v>1</v>
      </c>
      <c r="U29" t="s">
        <v>235</v>
      </c>
      <c r="V29" t="s">
        <v>37</v>
      </c>
      <c r="W29" t="s">
        <v>333</v>
      </c>
    </row>
    <row r="30" spans="1:23">
      <c r="A30" t="s">
        <v>89</v>
      </c>
      <c r="C30" t="s">
        <v>346</v>
      </c>
      <c r="D30" s="8">
        <v>106.758055995722</v>
      </c>
      <c r="E30" s="2">
        <v>1</v>
      </c>
      <c r="F30" s="2">
        <v>1</v>
      </c>
      <c r="G30" s="2">
        <v>1</v>
      </c>
      <c r="H30" s="2">
        <v>0</v>
      </c>
      <c r="I30" s="2">
        <v>1</v>
      </c>
      <c r="J30" s="2">
        <v>1</v>
      </c>
      <c r="K30" s="2">
        <v>0</v>
      </c>
      <c r="L30" s="2">
        <v>0</v>
      </c>
      <c r="M30" s="2">
        <v>-1</v>
      </c>
      <c r="N30" s="2">
        <v>-1</v>
      </c>
      <c r="O30" s="2">
        <v>1</v>
      </c>
      <c r="Q30" s="2" t="s">
        <v>5</v>
      </c>
      <c r="R30">
        <v>471135077</v>
      </c>
      <c r="S30">
        <v>471137420</v>
      </c>
      <c r="T30">
        <v>-1</v>
      </c>
      <c r="U30" t="s">
        <v>256</v>
      </c>
      <c r="V30" t="s">
        <v>220</v>
      </c>
      <c r="W30" t="s">
        <v>324</v>
      </c>
    </row>
    <row r="31" spans="1:23">
      <c r="A31" t="s">
        <v>90</v>
      </c>
      <c r="C31" t="s">
        <v>346</v>
      </c>
      <c r="D31" s="8">
        <v>11563.159527613599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1</v>
      </c>
      <c r="K31" s="2">
        <v>0</v>
      </c>
      <c r="L31" s="2">
        <v>0</v>
      </c>
      <c r="M31" s="2">
        <v>-1</v>
      </c>
      <c r="N31" s="2">
        <v>0</v>
      </c>
      <c r="O31" s="2">
        <v>0</v>
      </c>
      <c r="Q31" s="2" t="s">
        <v>5</v>
      </c>
      <c r="R31">
        <v>471896971</v>
      </c>
      <c r="S31">
        <v>471899346</v>
      </c>
      <c r="T31">
        <v>-1</v>
      </c>
      <c r="U31" t="s">
        <v>256</v>
      </c>
      <c r="V31" t="s">
        <v>220</v>
      </c>
      <c r="W31" t="s">
        <v>324</v>
      </c>
    </row>
    <row r="32" spans="1:23">
      <c r="A32" t="s">
        <v>91</v>
      </c>
      <c r="C32" t="s">
        <v>346</v>
      </c>
      <c r="D32" s="8">
        <v>524.68291704707099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1</v>
      </c>
      <c r="K32" s="2">
        <v>1</v>
      </c>
      <c r="L32" s="2">
        <v>0</v>
      </c>
      <c r="M32" s="2">
        <v>0</v>
      </c>
      <c r="N32" s="2">
        <v>0</v>
      </c>
      <c r="O32" s="2">
        <v>1</v>
      </c>
      <c r="Q32" s="2" t="s">
        <v>5</v>
      </c>
      <c r="R32">
        <v>483718805</v>
      </c>
      <c r="S32">
        <v>483719628</v>
      </c>
      <c r="T32">
        <v>1</v>
      </c>
      <c r="U32" t="s">
        <v>290</v>
      </c>
      <c r="V32" t="s">
        <v>183</v>
      </c>
      <c r="W32" t="s">
        <v>332</v>
      </c>
    </row>
    <row r="33" spans="1:54">
      <c r="A33" t="s">
        <v>92</v>
      </c>
      <c r="C33" t="s">
        <v>346</v>
      </c>
      <c r="D33" s="8">
        <v>3.0545070283159199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Q33" s="2" t="s">
        <v>5</v>
      </c>
      <c r="R33">
        <v>483815226</v>
      </c>
      <c r="S33">
        <v>483816136</v>
      </c>
      <c r="T33">
        <v>1</v>
      </c>
      <c r="U33" t="s">
        <v>290</v>
      </c>
      <c r="V33" t="s">
        <v>183</v>
      </c>
      <c r="W33" t="s">
        <v>332</v>
      </c>
    </row>
    <row r="34" spans="1:54">
      <c r="A34" t="s">
        <v>93</v>
      </c>
      <c r="C34" t="s">
        <v>346</v>
      </c>
      <c r="D34" s="8">
        <v>120.62178001733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1</v>
      </c>
      <c r="K34" s="2">
        <v>0</v>
      </c>
      <c r="L34" s="2">
        <v>1</v>
      </c>
      <c r="M34" s="2">
        <v>0</v>
      </c>
      <c r="N34" s="2">
        <v>0</v>
      </c>
      <c r="O34" s="2">
        <v>1</v>
      </c>
      <c r="P34" t="s">
        <v>161</v>
      </c>
      <c r="Q34" s="2" t="s">
        <v>5</v>
      </c>
      <c r="R34">
        <v>504485743</v>
      </c>
      <c r="S34">
        <v>504486975</v>
      </c>
      <c r="T34">
        <v>-1</v>
      </c>
      <c r="U34" t="s">
        <v>309</v>
      </c>
      <c r="V34" t="s">
        <v>181</v>
      </c>
      <c r="W34" t="s">
        <v>330</v>
      </c>
    </row>
    <row r="35" spans="1:54">
      <c r="A35" t="s">
        <v>94</v>
      </c>
      <c r="C35" t="s">
        <v>346</v>
      </c>
      <c r="D35" s="8">
        <v>187.631017383098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Q35" s="2" t="s">
        <v>5</v>
      </c>
      <c r="R35">
        <v>513264063</v>
      </c>
      <c r="S35">
        <v>513267498</v>
      </c>
      <c r="T35">
        <v>-1</v>
      </c>
      <c r="U35" t="s">
        <v>281</v>
      </c>
    </row>
    <row r="36" spans="1:54">
      <c r="A36" t="s">
        <v>95</v>
      </c>
      <c r="C36" t="s">
        <v>346</v>
      </c>
      <c r="D36" s="8">
        <v>221.47622321428301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1</v>
      </c>
      <c r="K36" s="2">
        <v>0</v>
      </c>
      <c r="L36" s="2">
        <v>0</v>
      </c>
      <c r="M36" s="2">
        <v>-1</v>
      </c>
      <c r="N36" s="2">
        <v>-1</v>
      </c>
      <c r="O36" s="2">
        <v>0</v>
      </c>
      <c r="Q36" s="2" t="s">
        <v>5</v>
      </c>
      <c r="R36">
        <v>527143063</v>
      </c>
      <c r="S36">
        <v>527149468</v>
      </c>
      <c r="T36">
        <v>-1</v>
      </c>
      <c r="U36" t="s">
        <v>294</v>
      </c>
      <c r="V36" t="s">
        <v>10</v>
      </c>
      <c r="W36" t="s">
        <v>190</v>
      </c>
    </row>
    <row r="37" spans="1:54">
      <c r="A37" t="s">
        <v>96</v>
      </c>
      <c r="C37" t="s">
        <v>346</v>
      </c>
      <c r="D37" s="8">
        <v>64.531001415294895</v>
      </c>
      <c r="E37" s="2">
        <v>0</v>
      </c>
      <c r="F37" s="2">
        <v>1</v>
      </c>
      <c r="G37" s="2">
        <v>1</v>
      </c>
      <c r="H37" s="2">
        <v>0</v>
      </c>
      <c r="I37" s="2">
        <v>1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t="s">
        <v>162</v>
      </c>
      <c r="Q37" s="2" t="s">
        <v>5</v>
      </c>
      <c r="R37">
        <v>530688618</v>
      </c>
      <c r="S37">
        <v>530691997</v>
      </c>
      <c r="T37">
        <v>1</v>
      </c>
      <c r="U37" t="s">
        <v>296</v>
      </c>
      <c r="V37" t="s">
        <v>223</v>
      </c>
      <c r="W37" t="s">
        <v>334</v>
      </c>
    </row>
    <row r="38" spans="1:54">
      <c r="A38" t="s">
        <v>97</v>
      </c>
      <c r="C38" t="s">
        <v>346</v>
      </c>
      <c r="D38" s="8">
        <v>4006.6396453218099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1</v>
      </c>
      <c r="K38" s="2">
        <v>0</v>
      </c>
      <c r="L38" s="2">
        <v>1</v>
      </c>
      <c r="M38" s="2">
        <v>0</v>
      </c>
      <c r="N38" s="2">
        <v>0</v>
      </c>
      <c r="O38" s="2">
        <v>0</v>
      </c>
      <c r="Q38" s="2" t="s">
        <v>5</v>
      </c>
      <c r="R38">
        <v>538939515</v>
      </c>
      <c r="S38">
        <v>538941224</v>
      </c>
      <c r="T38">
        <v>1</v>
      </c>
      <c r="U38" t="s">
        <v>303</v>
      </c>
    </row>
    <row r="39" spans="1:54">
      <c r="A39" t="s">
        <v>99</v>
      </c>
      <c r="C39" t="s">
        <v>346</v>
      </c>
      <c r="D39" s="8">
        <v>954.69172722196402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1</v>
      </c>
      <c r="K39" s="2">
        <v>1</v>
      </c>
      <c r="L39" s="2">
        <v>0</v>
      </c>
      <c r="M39" s="2">
        <v>0</v>
      </c>
      <c r="N39" s="2">
        <v>0</v>
      </c>
      <c r="O39" s="2">
        <v>1</v>
      </c>
      <c r="P39" t="s">
        <v>28</v>
      </c>
      <c r="Q39" s="2" t="s">
        <v>5</v>
      </c>
      <c r="R39">
        <v>556136148</v>
      </c>
      <c r="S39">
        <v>556140663</v>
      </c>
      <c r="T39">
        <v>1</v>
      </c>
      <c r="U39" t="s">
        <v>287</v>
      </c>
      <c r="V39" t="s">
        <v>173</v>
      </c>
      <c r="W39" t="s">
        <v>323</v>
      </c>
    </row>
    <row r="40" spans="1:54" s="1" customFormat="1">
      <c r="A40" t="s">
        <v>100</v>
      </c>
      <c r="B40"/>
      <c r="C40" t="s">
        <v>346</v>
      </c>
      <c r="D40" s="8">
        <v>159.02239846651099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1</v>
      </c>
      <c r="K40" s="2">
        <v>0</v>
      </c>
      <c r="L40" s="2">
        <v>1</v>
      </c>
      <c r="M40" s="2">
        <v>-1</v>
      </c>
      <c r="N40" s="2">
        <v>-1</v>
      </c>
      <c r="O40" s="2">
        <v>1</v>
      </c>
      <c r="P40"/>
      <c r="Q40" s="2" t="s">
        <v>5</v>
      </c>
      <c r="R40">
        <v>559498745</v>
      </c>
      <c r="S40">
        <v>559500854</v>
      </c>
      <c r="T40">
        <v>1</v>
      </c>
      <c r="U40" t="s">
        <v>251</v>
      </c>
      <c r="V40" t="s">
        <v>27</v>
      </c>
      <c r="W40" t="s">
        <v>312</v>
      </c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</row>
    <row r="41" spans="1:54">
      <c r="A41" t="s">
        <v>101</v>
      </c>
      <c r="C41" t="s">
        <v>346</v>
      </c>
      <c r="D41" s="8">
        <v>648.18994130804299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1</v>
      </c>
      <c r="K41" s="2">
        <v>1</v>
      </c>
      <c r="L41" s="2">
        <v>0</v>
      </c>
      <c r="M41" s="2">
        <v>0</v>
      </c>
      <c r="N41" s="2">
        <v>0</v>
      </c>
      <c r="O41" s="2">
        <v>1</v>
      </c>
      <c r="P41" t="s">
        <v>24</v>
      </c>
      <c r="Q41" s="2" t="s">
        <v>5</v>
      </c>
      <c r="R41">
        <v>609367843</v>
      </c>
      <c r="S41">
        <v>609374010</v>
      </c>
      <c r="T41">
        <v>-1</v>
      </c>
      <c r="U41" t="s">
        <v>301</v>
      </c>
      <c r="V41" t="s">
        <v>222</v>
      </c>
      <c r="W41" t="s">
        <v>202</v>
      </c>
    </row>
    <row r="42" spans="1:54">
      <c r="A42" t="s">
        <v>102</v>
      </c>
      <c r="B42" t="s">
        <v>168</v>
      </c>
      <c r="C42" t="s">
        <v>346</v>
      </c>
      <c r="D42" s="8">
        <v>272.79431592807902</v>
      </c>
      <c r="E42" s="2">
        <v>0</v>
      </c>
      <c r="F42" s="2">
        <v>0</v>
      </c>
      <c r="G42" s="2">
        <v>0</v>
      </c>
      <c r="H42" s="2">
        <v>1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t="s">
        <v>167</v>
      </c>
      <c r="Q42" s="2" t="s">
        <v>6</v>
      </c>
      <c r="R42">
        <v>29615665</v>
      </c>
      <c r="S42">
        <v>29625995</v>
      </c>
      <c r="T42">
        <v>-1</v>
      </c>
      <c r="U42" t="s">
        <v>231</v>
      </c>
      <c r="V42" t="s">
        <v>172</v>
      </c>
      <c r="W42" t="s">
        <v>325</v>
      </c>
    </row>
    <row r="43" spans="1:54">
      <c r="A43" t="s">
        <v>103</v>
      </c>
      <c r="C43" t="s">
        <v>346</v>
      </c>
      <c r="D43" s="8">
        <v>29186.0990703647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1</v>
      </c>
      <c r="K43" s="2">
        <v>0</v>
      </c>
      <c r="L43" s="2">
        <v>0</v>
      </c>
      <c r="M43" s="2">
        <v>-1</v>
      </c>
      <c r="N43" s="2">
        <v>-1</v>
      </c>
      <c r="O43" s="2">
        <v>0</v>
      </c>
      <c r="Q43" s="2" t="s">
        <v>6</v>
      </c>
      <c r="R43">
        <v>91777221</v>
      </c>
      <c r="S43">
        <v>91781821</v>
      </c>
      <c r="T43">
        <v>-1</v>
      </c>
      <c r="U43" t="s">
        <v>255</v>
      </c>
      <c r="V43" t="s">
        <v>220</v>
      </c>
      <c r="W43" t="s">
        <v>324</v>
      </c>
    </row>
    <row r="44" spans="1:54">
      <c r="A44" t="s">
        <v>104</v>
      </c>
      <c r="C44" t="s">
        <v>346</v>
      </c>
      <c r="D44" s="8">
        <v>854.36010638583502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1</v>
      </c>
      <c r="K44" s="2">
        <v>0</v>
      </c>
      <c r="L44" s="2">
        <v>1</v>
      </c>
      <c r="M44" s="2">
        <v>0</v>
      </c>
      <c r="N44" s="2">
        <v>0</v>
      </c>
      <c r="O44" s="2">
        <v>1</v>
      </c>
      <c r="Q44" s="2" t="s">
        <v>6</v>
      </c>
      <c r="R44">
        <v>234482505</v>
      </c>
      <c r="S44">
        <v>234509793</v>
      </c>
      <c r="T44">
        <v>1</v>
      </c>
      <c r="U44" t="s">
        <v>298</v>
      </c>
      <c r="V44" t="s">
        <v>10</v>
      </c>
      <c r="W44" t="s">
        <v>190</v>
      </c>
    </row>
    <row r="45" spans="1:54">
      <c r="A45" t="s">
        <v>106</v>
      </c>
      <c r="C45" t="s">
        <v>346</v>
      </c>
      <c r="D45" s="8">
        <v>1094.76727204027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1</v>
      </c>
      <c r="K45" s="2">
        <v>0</v>
      </c>
      <c r="L45" s="2">
        <v>0</v>
      </c>
      <c r="M45" s="2">
        <v>0</v>
      </c>
      <c r="N45" s="2">
        <v>-1</v>
      </c>
      <c r="O45" s="2">
        <v>1</v>
      </c>
      <c r="Q45" s="2" t="s">
        <v>6</v>
      </c>
      <c r="R45">
        <v>245170688</v>
      </c>
      <c r="S45">
        <v>245174164</v>
      </c>
      <c r="T45">
        <v>1</v>
      </c>
      <c r="U45" t="s">
        <v>299</v>
      </c>
      <c r="V45" t="s">
        <v>10</v>
      </c>
      <c r="W45" t="s">
        <v>199</v>
      </c>
    </row>
    <row r="46" spans="1:54">
      <c r="A46" t="s">
        <v>107</v>
      </c>
      <c r="C46" t="s">
        <v>346</v>
      </c>
      <c r="D46" s="8">
        <v>729.50394049096496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1</v>
      </c>
      <c r="K46" s="2">
        <v>1</v>
      </c>
      <c r="L46" s="2">
        <v>0</v>
      </c>
      <c r="M46" s="2">
        <v>0</v>
      </c>
      <c r="N46" s="2">
        <v>0</v>
      </c>
      <c r="O46" s="2">
        <v>1</v>
      </c>
      <c r="Q46" s="2" t="s">
        <v>6</v>
      </c>
      <c r="R46">
        <v>318536808</v>
      </c>
      <c r="S46">
        <v>318539662</v>
      </c>
      <c r="T46">
        <v>-1</v>
      </c>
      <c r="U46" t="s">
        <v>236</v>
      </c>
      <c r="V46" t="s">
        <v>18</v>
      </c>
      <c r="W46" t="s">
        <v>201</v>
      </c>
    </row>
    <row r="47" spans="1:54">
      <c r="A47" t="s">
        <v>110</v>
      </c>
      <c r="C47" t="s">
        <v>346</v>
      </c>
      <c r="D47" s="8">
        <v>245.20315554225201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1</v>
      </c>
      <c r="K47" s="2">
        <v>0</v>
      </c>
      <c r="L47" s="2">
        <v>0</v>
      </c>
      <c r="M47" s="2">
        <v>-1</v>
      </c>
      <c r="N47" s="2">
        <v>-1</v>
      </c>
      <c r="O47" s="2">
        <v>1</v>
      </c>
      <c r="Q47" s="2" t="s">
        <v>6</v>
      </c>
      <c r="R47">
        <v>427467862</v>
      </c>
      <c r="S47">
        <v>427468960</v>
      </c>
      <c r="T47">
        <v>-1</v>
      </c>
      <c r="U47" t="s">
        <v>309</v>
      </c>
    </row>
    <row r="48" spans="1:54">
      <c r="A48" t="s">
        <v>111</v>
      </c>
      <c r="C48" t="s">
        <v>346</v>
      </c>
      <c r="D48" s="8">
        <v>1251.7651410447299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1</v>
      </c>
      <c r="K48" s="2">
        <v>1</v>
      </c>
      <c r="L48" s="2">
        <v>0</v>
      </c>
      <c r="M48" s="2">
        <v>0</v>
      </c>
      <c r="N48" s="2">
        <v>0</v>
      </c>
      <c r="O48" s="2">
        <v>1</v>
      </c>
      <c r="Q48" s="2" t="s">
        <v>6</v>
      </c>
      <c r="R48">
        <v>427475156</v>
      </c>
      <c r="S48">
        <v>427476204</v>
      </c>
      <c r="T48">
        <v>-1</v>
      </c>
      <c r="U48" t="s">
        <v>309</v>
      </c>
    </row>
    <row r="49" spans="1:23">
      <c r="A49" t="s">
        <v>113</v>
      </c>
      <c r="C49" t="s">
        <v>346</v>
      </c>
      <c r="D49" s="8">
        <v>2197.22357403966</v>
      </c>
      <c r="E49" s="2">
        <v>0</v>
      </c>
      <c r="F49" s="2">
        <v>0</v>
      </c>
      <c r="G49" s="2">
        <v>-1</v>
      </c>
      <c r="H49" s="2">
        <v>-1</v>
      </c>
      <c r="I49" s="2">
        <v>0</v>
      </c>
      <c r="J49" s="2">
        <v>1</v>
      </c>
      <c r="K49" s="2">
        <v>0</v>
      </c>
      <c r="L49" s="2">
        <v>-1</v>
      </c>
      <c r="M49" s="2">
        <v>-1</v>
      </c>
      <c r="N49" s="2">
        <v>-1</v>
      </c>
      <c r="O49" s="2">
        <v>0</v>
      </c>
      <c r="P49" t="s">
        <v>217</v>
      </c>
      <c r="Q49" s="2" t="s">
        <v>6</v>
      </c>
      <c r="R49">
        <v>459851486</v>
      </c>
      <c r="S49">
        <v>459856306</v>
      </c>
      <c r="T49">
        <v>1</v>
      </c>
      <c r="U49" t="s">
        <v>286</v>
      </c>
      <c r="V49" t="s">
        <v>212</v>
      </c>
      <c r="W49" t="s">
        <v>203</v>
      </c>
    </row>
    <row r="50" spans="1:23">
      <c r="A50" t="s">
        <v>114</v>
      </c>
      <c r="C50" t="s">
        <v>346</v>
      </c>
      <c r="D50" s="8">
        <v>492.73411815764899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Q50" s="2" t="s">
        <v>6</v>
      </c>
      <c r="R50">
        <v>474873998</v>
      </c>
      <c r="S50">
        <v>474875142</v>
      </c>
      <c r="T50">
        <v>-1</v>
      </c>
      <c r="U50" t="s">
        <v>309</v>
      </c>
      <c r="V50" t="s">
        <v>181</v>
      </c>
      <c r="W50" t="s">
        <v>330</v>
      </c>
    </row>
    <row r="51" spans="1:23">
      <c r="A51" t="s">
        <v>115</v>
      </c>
      <c r="C51" t="s">
        <v>346</v>
      </c>
      <c r="D51" s="8">
        <v>7097.9262069133201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2</v>
      </c>
      <c r="K51" s="2">
        <v>0</v>
      </c>
      <c r="L51" s="2">
        <v>0</v>
      </c>
      <c r="M51" s="2">
        <v>-1</v>
      </c>
      <c r="N51" s="2">
        <v>-1</v>
      </c>
      <c r="O51" s="2">
        <v>0</v>
      </c>
      <c r="Q51" s="2" t="s">
        <v>6</v>
      </c>
      <c r="R51">
        <v>496478226</v>
      </c>
      <c r="S51">
        <v>496480360</v>
      </c>
      <c r="T51">
        <v>-1</v>
      </c>
      <c r="U51" t="s">
        <v>302</v>
      </c>
    </row>
    <row r="52" spans="1:23">
      <c r="A52" t="s">
        <v>117</v>
      </c>
      <c r="C52" t="s">
        <v>346</v>
      </c>
      <c r="D52" s="8">
        <v>10610.1081447656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3</v>
      </c>
      <c r="K52" s="2">
        <v>0</v>
      </c>
      <c r="L52" s="2">
        <v>0</v>
      </c>
      <c r="M52" s="2">
        <v>-1</v>
      </c>
      <c r="N52" s="2">
        <v>0</v>
      </c>
      <c r="O52" s="2">
        <v>0</v>
      </c>
      <c r="Q52" s="2" t="s">
        <v>6</v>
      </c>
      <c r="R52">
        <v>520369866</v>
      </c>
      <c r="S52">
        <v>520373657</v>
      </c>
      <c r="T52">
        <v>-1</v>
      </c>
      <c r="U52" t="s">
        <v>295</v>
      </c>
      <c r="V52" t="s">
        <v>182</v>
      </c>
      <c r="W52" t="s">
        <v>331</v>
      </c>
    </row>
    <row r="53" spans="1:23">
      <c r="A53" t="s">
        <v>118</v>
      </c>
      <c r="C53" t="s">
        <v>346</v>
      </c>
      <c r="D53" s="8">
        <v>195.09969719197801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2</v>
      </c>
      <c r="K53" s="2">
        <v>0</v>
      </c>
      <c r="L53" s="2">
        <v>-1</v>
      </c>
      <c r="M53" s="2">
        <v>-1</v>
      </c>
      <c r="N53" s="2">
        <v>-1</v>
      </c>
      <c r="O53" s="2">
        <v>0</v>
      </c>
      <c r="P53" t="s">
        <v>164</v>
      </c>
      <c r="Q53" s="2" t="s">
        <v>6</v>
      </c>
      <c r="R53">
        <v>525536324</v>
      </c>
      <c r="S53">
        <v>525537516</v>
      </c>
      <c r="T53">
        <v>-1</v>
      </c>
      <c r="U53" t="s">
        <v>249</v>
      </c>
      <c r="V53" t="s">
        <v>159</v>
      </c>
      <c r="W53" t="s">
        <v>200</v>
      </c>
    </row>
    <row r="54" spans="1:23">
      <c r="A54" t="s">
        <v>120</v>
      </c>
      <c r="C54" t="s">
        <v>346</v>
      </c>
      <c r="D54" s="8">
        <v>10024.2908463025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2</v>
      </c>
      <c r="K54" s="2">
        <v>0</v>
      </c>
      <c r="L54" s="2">
        <v>0</v>
      </c>
      <c r="M54" s="2">
        <v>-1</v>
      </c>
      <c r="N54" s="2">
        <v>0</v>
      </c>
      <c r="O54" s="2">
        <v>0</v>
      </c>
      <c r="Q54" s="2" t="s">
        <v>6</v>
      </c>
      <c r="R54">
        <v>542793842</v>
      </c>
      <c r="S54">
        <v>542796541</v>
      </c>
      <c r="T54">
        <v>1</v>
      </c>
      <c r="U54" t="s">
        <v>291</v>
      </c>
      <c r="V54" t="s">
        <v>182</v>
      </c>
      <c r="W54" t="s">
        <v>331</v>
      </c>
    </row>
    <row r="55" spans="1:23">
      <c r="A55" t="s">
        <v>121</v>
      </c>
      <c r="C55" t="s">
        <v>346</v>
      </c>
      <c r="D55" s="8">
        <v>2523.6851777852098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1</v>
      </c>
      <c r="K55" s="2">
        <v>0</v>
      </c>
      <c r="L55" s="2">
        <v>-1</v>
      </c>
      <c r="M55" s="2">
        <v>-1</v>
      </c>
      <c r="N55" s="2">
        <v>-1</v>
      </c>
      <c r="O55" s="2">
        <v>0</v>
      </c>
      <c r="Q55" s="2" t="s">
        <v>6</v>
      </c>
      <c r="R55">
        <v>558526436</v>
      </c>
      <c r="S55">
        <v>558528371</v>
      </c>
      <c r="T55">
        <v>1</v>
      </c>
      <c r="U55" t="s">
        <v>233</v>
      </c>
      <c r="V55" t="s">
        <v>20</v>
      </c>
      <c r="W55" t="s">
        <v>320</v>
      </c>
    </row>
    <row r="56" spans="1:23">
      <c r="A56" t="s">
        <v>122</v>
      </c>
      <c r="C56" t="s">
        <v>346</v>
      </c>
      <c r="D56" s="8">
        <v>83277.071973097394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2</v>
      </c>
      <c r="K56" s="2">
        <v>0</v>
      </c>
      <c r="L56" s="2">
        <v>0</v>
      </c>
      <c r="M56" s="2">
        <v>-1</v>
      </c>
      <c r="N56" s="2">
        <v>0</v>
      </c>
      <c r="O56" s="2">
        <v>0</v>
      </c>
      <c r="Q56" s="2" t="s">
        <v>6</v>
      </c>
      <c r="R56">
        <v>563090170</v>
      </c>
      <c r="S56">
        <v>563094507</v>
      </c>
      <c r="T56">
        <v>1</v>
      </c>
      <c r="U56" t="s">
        <v>256</v>
      </c>
      <c r="V56" t="s">
        <v>220</v>
      </c>
      <c r="W56" t="s">
        <v>324</v>
      </c>
    </row>
    <row r="57" spans="1:23">
      <c r="A57" t="s">
        <v>123</v>
      </c>
      <c r="C57" t="s">
        <v>346</v>
      </c>
      <c r="D57" s="8">
        <v>1375.5150172344499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1</v>
      </c>
      <c r="K57" s="2">
        <v>1</v>
      </c>
      <c r="L57" s="2">
        <v>0</v>
      </c>
      <c r="M57" s="2">
        <v>0</v>
      </c>
      <c r="N57" s="2">
        <v>0</v>
      </c>
      <c r="O57" s="2">
        <v>1</v>
      </c>
      <c r="P57" t="s">
        <v>9</v>
      </c>
      <c r="Q57" s="2" t="s">
        <v>7</v>
      </c>
      <c r="R57">
        <v>13430839</v>
      </c>
      <c r="S57">
        <v>13442248</v>
      </c>
      <c r="T57">
        <v>-1</v>
      </c>
      <c r="U57" t="s">
        <v>262</v>
      </c>
      <c r="V57" t="s">
        <v>26</v>
      </c>
      <c r="W57" t="s">
        <v>196</v>
      </c>
    </row>
    <row r="58" spans="1:23">
      <c r="A58" t="s">
        <v>124</v>
      </c>
      <c r="B58" t="s">
        <v>22</v>
      </c>
      <c r="C58" t="s">
        <v>346</v>
      </c>
      <c r="D58" s="8">
        <v>10805.806639038399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1</v>
      </c>
      <c r="K58" s="2">
        <v>0</v>
      </c>
      <c r="L58" s="2">
        <v>0</v>
      </c>
      <c r="M58" s="2">
        <v>0</v>
      </c>
      <c r="N58" s="2">
        <v>-1</v>
      </c>
      <c r="O58" s="2">
        <v>1</v>
      </c>
      <c r="Q58" s="2" t="s">
        <v>7</v>
      </c>
      <c r="R58">
        <v>16058168</v>
      </c>
      <c r="S58">
        <v>16063648</v>
      </c>
      <c r="T58">
        <v>1</v>
      </c>
      <c r="U58" t="s">
        <v>244</v>
      </c>
      <c r="V58" t="s">
        <v>52</v>
      </c>
      <c r="W58" t="s">
        <v>316</v>
      </c>
    </row>
    <row r="59" spans="1:23">
      <c r="A59" t="s">
        <v>125</v>
      </c>
      <c r="C59" t="s">
        <v>346</v>
      </c>
      <c r="D59" s="8">
        <v>150.47400778895201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Q59" s="2" t="s">
        <v>7</v>
      </c>
      <c r="R59">
        <v>32715221</v>
      </c>
      <c r="S59">
        <v>32716241</v>
      </c>
      <c r="T59">
        <v>1</v>
      </c>
      <c r="U59" t="s">
        <v>290</v>
      </c>
      <c r="V59" t="s">
        <v>183</v>
      </c>
      <c r="W59" t="s">
        <v>332</v>
      </c>
    </row>
    <row r="60" spans="1:23">
      <c r="A60" t="s">
        <v>126</v>
      </c>
      <c r="C60" t="s">
        <v>346</v>
      </c>
      <c r="D60" s="8">
        <v>253.78577772556301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t="s">
        <v>163</v>
      </c>
      <c r="Q60" s="2" t="s">
        <v>7</v>
      </c>
      <c r="R60">
        <v>42320195</v>
      </c>
      <c r="S60">
        <v>42323115</v>
      </c>
      <c r="T60">
        <v>-1</v>
      </c>
      <c r="U60" t="s">
        <v>249</v>
      </c>
      <c r="V60" t="s">
        <v>159</v>
      </c>
      <c r="W60" t="s">
        <v>200</v>
      </c>
    </row>
    <row r="61" spans="1:23">
      <c r="A61" t="s">
        <v>127</v>
      </c>
      <c r="C61" t="s">
        <v>346</v>
      </c>
      <c r="D61" s="8">
        <v>229.79745064568101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Q61" s="2" t="s">
        <v>7</v>
      </c>
      <c r="R61">
        <v>112462553</v>
      </c>
      <c r="S61">
        <v>112469161</v>
      </c>
      <c r="T61">
        <v>1</v>
      </c>
      <c r="U61" t="s">
        <v>248</v>
      </c>
      <c r="V61" t="s">
        <v>222</v>
      </c>
      <c r="W61" t="s">
        <v>188</v>
      </c>
    </row>
    <row r="62" spans="1:23">
      <c r="A62" t="s">
        <v>129</v>
      </c>
      <c r="C62" t="s">
        <v>346</v>
      </c>
      <c r="D62" s="8">
        <v>0.265264401102834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Q62" s="2" t="s">
        <v>7</v>
      </c>
      <c r="R62">
        <v>189630858</v>
      </c>
      <c r="S62">
        <v>189631434</v>
      </c>
      <c r="T62">
        <v>1</v>
      </c>
      <c r="U62" t="s">
        <v>309</v>
      </c>
      <c r="V62" t="s">
        <v>181</v>
      </c>
      <c r="W62" t="s">
        <v>330</v>
      </c>
    </row>
    <row r="63" spans="1:23">
      <c r="A63" t="s">
        <v>131</v>
      </c>
      <c r="C63" t="s">
        <v>346</v>
      </c>
      <c r="D63" s="8">
        <v>531.04599850820398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1</v>
      </c>
      <c r="K63" s="2">
        <v>-1</v>
      </c>
      <c r="L63" s="2">
        <v>0</v>
      </c>
      <c r="M63" s="2">
        <v>0</v>
      </c>
      <c r="N63" s="2">
        <v>-1</v>
      </c>
      <c r="O63" s="2">
        <v>0</v>
      </c>
      <c r="P63" t="s">
        <v>53</v>
      </c>
      <c r="Q63" s="2" t="s">
        <v>7</v>
      </c>
      <c r="R63">
        <v>354153515</v>
      </c>
      <c r="S63">
        <v>354156509</v>
      </c>
      <c r="T63">
        <v>-1</v>
      </c>
      <c r="U63" t="s">
        <v>247</v>
      </c>
    </row>
    <row r="64" spans="1:23">
      <c r="A64" t="s">
        <v>132</v>
      </c>
      <c r="C64" t="s">
        <v>346</v>
      </c>
      <c r="D64" s="8">
        <v>5344.9021280218403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Q64" s="2" t="s">
        <v>7</v>
      </c>
      <c r="R64">
        <v>412481196</v>
      </c>
      <c r="S64">
        <v>412485687</v>
      </c>
      <c r="T64">
        <v>-1</v>
      </c>
      <c r="U64" t="s">
        <v>297</v>
      </c>
      <c r="V64" t="s">
        <v>182</v>
      </c>
      <c r="W64" t="s">
        <v>331</v>
      </c>
    </row>
    <row r="65" spans="1:23">
      <c r="A65" t="s">
        <v>133</v>
      </c>
      <c r="C65" t="s">
        <v>346</v>
      </c>
      <c r="D65" s="8">
        <v>0.25947832570346202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Q65" s="2" t="s">
        <v>7</v>
      </c>
      <c r="R65">
        <v>437701950</v>
      </c>
      <c r="S65">
        <v>437703169</v>
      </c>
      <c r="T65">
        <v>1</v>
      </c>
      <c r="U65" t="s">
        <v>300</v>
      </c>
      <c r="V65" t="s">
        <v>181</v>
      </c>
      <c r="W65" t="s">
        <v>330</v>
      </c>
    </row>
    <row r="66" spans="1:23">
      <c r="A66" t="s">
        <v>134</v>
      </c>
      <c r="C66" t="s">
        <v>346</v>
      </c>
      <c r="D66" s="8">
        <v>269.86909883274399</v>
      </c>
      <c r="E66" s="2">
        <v>1</v>
      </c>
      <c r="F66" s="2">
        <v>0</v>
      </c>
      <c r="G66" s="2">
        <v>0</v>
      </c>
      <c r="H66" s="2">
        <v>0</v>
      </c>
      <c r="I66" s="2">
        <v>0</v>
      </c>
      <c r="J66" s="2">
        <v>1</v>
      </c>
      <c r="K66" s="2">
        <v>0</v>
      </c>
      <c r="L66" s="2">
        <v>-1</v>
      </c>
      <c r="M66" s="2">
        <v>-1</v>
      </c>
      <c r="N66" s="2">
        <v>-1</v>
      </c>
      <c r="O66" s="2">
        <v>0</v>
      </c>
      <c r="Q66" s="2" t="s">
        <v>7</v>
      </c>
      <c r="R66">
        <v>514709245</v>
      </c>
      <c r="S66">
        <v>514709998</v>
      </c>
      <c r="T66">
        <v>-1</v>
      </c>
      <c r="U66" t="s">
        <v>310</v>
      </c>
      <c r="V66" t="s">
        <v>181</v>
      </c>
      <c r="W66" t="s">
        <v>330</v>
      </c>
    </row>
    <row r="67" spans="1:23">
      <c r="A67" t="s">
        <v>136</v>
      </c>
      <c r="C67" t="s">
        <v>346</v>
      </c>
      <c r="D67" s="8">
        <v>13724.4719150643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Q67" s="2" t="s">
        <v>7</v>
      </c>
      <c r="R67">
        <v>527623846</v>
      </c>
      <c r="S67">
        <v>527627927</v>
      </c>
      <c r="T67">
        <v>-1</v>
      </c>
      <c r="U67" t="s">
        <v>254</v>
      </c>
      <c r="V67" t="s">
        <v>220</v>
      </c>
      <c r="W67" t="s">
        <v>324</v>
      </c>
    </row>
    <row r="68" spans="1:23">
      <c r="A68" t="s">
        <v>137</v>
      </c>
      <c r="C68" t="s">
        <v>346</v>
      </c>
      <c r="D68" s="8">
        <v>752.51804388820005</v>
      </c>
      <c r="E68" s="2">
        <v>1</v>
      </c>
      <c r="F68" s="2">
        <v>0</v>
      </c>
      <c r="G68" s="2">
        <v>0</v>
      </c>
      <c r="H68" s="2">
        <v>0</v>
      </c>
      <c r="I68" s="2">
        <v>0</v>
      </c>
      <c r="J68" s="2">
        <v>1</v>
      </c>
      <c r="K68" s="2">
        <v>0</v>
      </c>
      <c r="L68" s="2">
        <v>-1</v>
      </c>
      <c r="M68" s="2">
        <v>-1</v>
      </c>
      <c r="N68" s="2">
        <v>-1</v>
      </c>
      <c r="O68" s="2">
        <v>0</v>
      </c>
      <c r="P68" t="s">
        <v>1</v>
      </c>
      <c r="Q68" s="2" t="s">
        <v>7</v>
      </c>
      <c r="R68">
        <v>529914709</v>
      </c>
      <c r="S68">
        <v>529915667</v>
      </c>
      <c r="T68">
        <v>1</v>
      </c>
      <c r="U68" t="s">
        <v>309</v>
      </c>
      <c r="V68" t="s">
        <v>183</v>
      </c>
      <c r="W68" t="s">
        <v>332</v>
      </c>
    </row>
    <row r="69" spans="1:23">
      <c r="A69" t="s">
        <v>139</v>
      </c>
      <c r="C69" t="s">
        <v>346</v>
      </c>
      <c r="D69" s="8">
        <v>433.66464471961098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1</v>
      </c>
      <c r="K69" s="2">
        <v>1</v>
      </c>
      <c r="L69" s="2">
        <v>0</v>
      </c>
      <c r="M69" s="2">
        <v>0</v>
      </c>
      <c r="N69" s="2">
        <v>0</v>
      </c>
      <c r="O69" s="2">
        <v>1</v>
      </c>
      <c r="Q69" s="2" t="s">
        <v>7</v>
      </c>
      <c r="R69">
        <v>545412755</v>
      </c>
      <c r="S69">
        <v>545420552</v>
      </c>
      <c r="T69">
        <v>-1</v>
      </c>
      <c r="U69" t="s">
        <v>293</v>
      </c>
      <c r="V69" t="s">
        <v>10</v>
      </c>
      <c r="W69" t="s">
        <v>190</v>
      </c>
    </row>
    <row r="70" spans="1:23">
      <c r="A70" t="s">
        <v>140</v>
      </c>
      <c r="C70" t="s">
        <v>346</v>
      </c>
      <c r="D70" s="8">
        <v>7612.44253474571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t="s">
        <v>210</v>
      </c>
      <c r="Q70" s="2" t="s">
        <v>7</v>
      </c>
      <c r="R70">
        <v>551214772</v>
      </c>
      <c r="S70">
        <v>551218869</v>
      </c>
      <c r="T70">
        <v>1</v>
      </c>
      <c r="U70" t="s">
        <v>239</v>
      </c>
      <c r="V70" t="s">
        <v>171</v>
      </c>
      <c r="W70" t="s">
        <v>315</v>
      </c>
    </row>
    <row r="71" spans="1:23">
      <c r="A71" t="s">
        <v>141</v>
      </c>
      <c r="C71" t="s">
        <v>346</v>
      </c>
      <c r="D71" s="8">
        <v>37.078319409868001</v>
      </c>
      <c r="E71" s="2">
        <v>0</v>
      </c>
      <c r="F71" s="2">
        <v>0</v>
      </c>
      <c r="G71" s="2">
        <v>0</v>
      </c>
      <c r="H71" s="2">
        <v>0</v>
      </c>
      <c r="I71" s="2">
        <v>-1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Q71" s="2" t="s">
        <v>7</v>
      </c>
      <c r="R71">
        <v>560498908</v>
      </c>
      <c r="S71">
        <v>560501512</v>
      </c>
      <c r="T71">
        <v>-1</v>
      </c>
      <c r="U71" t="s">
        <v>256</v>
      </c>
      <c r="V71" t="s">
        <v>220</v>
      </c>
      <c r="W71" t="s">
        <v>324</v>
      </c>
    </row>
    <row r="72" spans="1:23">
      <c r="A72" t="s">
        <v>142</v>
      </c>
      <c r="C72" t="s">
        <v>346</v>
      </c>
      <c r="D72" s="8">
        <v>564.09370505464403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2</v>
      </c>
      <c r="K72" s="2">
        <v>1</v>
      </c>
      <c r="L72" s="2">
        <v>1</v>
      </c>
      <c r="M72" s="2">
        <v>0</v>
      </c>
      <c r="N72" s="2">
        <v>0</v>
      </c>
      <c r="O72" s="2">
        <v>1</v>
      </c>
      <c r="P72" t="s">
        <v>48</v>
      </c>
      <c r="Q72" s="2" t="s">
        <v>8</v>
      </c>
      <c r="R72">
        <v>13514729</v>
      </c>
      <c r="S72">
        <v>13520110</v>
      </c>
      <c r="T72">
        <v>1</v>
      </c>
      <c r="U72" t="s">
        <v>298</v>
      </c>
      <c r="V72" t="s">
        <v>10</v>
      </c>
      <c r="W72" t="s">
        <v>190</v>
      </c>
    </row>
    <row r="73" spans="1:23">
      <c r="A73" t="s">
        <v>143</v>
      </c>
      <c r="C73" t="s">
        <v>346</v>
      </c>
      <c r="D73" s="8">
        <v>1690.05277735358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4</v>
      </c>
      <c r="K73" s="2">
        <v>1</v>
      </c>
      <c r="L73" s="2">
        <v>-1</v>
      </c>
      <c r="M73" s="2">
        <v>0</v>
      </c>
      <c r="N73" s="2">
        <v>0</v>
      </c>
      <c r="O73" s="2">
        <v>0</v>
      </c>
      <c r="Q73" s="2" t="s">
        <v>8</v>
      </c>
      <c r="R73">
        <v>14813488</v>
      </c>
      <c r="S73">
        <v>14815418</v>
      </c>
      <c r="T73">
        <v>-1</v>
      </c>
      <c r="U73" t="s">
        <v>302</v>
      </c>
    </row>
    <row r="74" spans="1:23">
      <c r="A74" t="s">
        <v>146</v>
      </c>
      <c r="C74" t="s">
        <v>346</v>
      </c>
      <c r="D74" s="8">
        <v>152.528972119369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t="s">
        <v>31</v>
      </c>
      <c r="Q74" s="2" t="s">
        <v>8</v>
      </c>
      <c r="R74">
        <v>82017762</v>
      </c>
      <c r="S74">
        <v>82027496</v>
      </c>
      <c r="T74">
        <v>-1</v>
      </c>
      <c r="U74" t="s">
        <v>299</v>
      </c>
      <c r="V74" t="s">
        <v>10</v>
      </c>
      <c r="W74" t="s">
        <v>190</v>
      </c>
    </row>
    <row r="75" spans="1:23">
      <c r="A75" t="s">
        <v>148</v>
      </c>
      <c r="C75" t="s">
        <v>346</v>
      </c>
      <c r="D75" s="8">
        <v>6370.9058889367998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3</v>
      </c>
      <c r="K75" s="2">
        <v>0</v>
      </c>
      <c r="L75" s="2">
        <v>-1</v>
      </c>
      <c r="M75" s="2">
        <v>0</v>
      </c>
      <c r="N75" s="2">
        <v>0</v>
      </c>
      <c r="O75" s="2">
        <v>0</v>
      </c>
      <c r="Q75" s="2" t="s">
        <v>8</v>
      </c>
      <c r="R75">
        <v>228266365</v>
      </c>
      <c r="S75">
        <v>228268133</v>
      </c>
      <c r="T75">
        <v>-1</v>
      </c>
      <c r="U75" t="s">
        <v>302</v>
      </c>
    </row>
    <row r="76" spans="1:23">
      <c r="A76" t="s">
        <v>149</v>
      </c>
      <c r="C76" t="s">
        <v>346</v>
      </c>
      <c r="D76" s="8">
        <v>21197.616350378401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1</v>
      </c>
      <c r="K76" s="2">
        <v>0</v>
      </c>
      <c r="L76" s="2">
        <v>-1</v>
      </c>
      <c r="M76" s="2">
        <v>0</v>
      </c>
      <c r="N76" s="2">
        <v>-1</v>
      </c>
      <c r="O76" s="2">
        <v>0</v>
      </c>
      <c r="P76" t="s">
        <v>25</v>
      </c>
      <c r="Q76" s="2" t="s">
        <v>8</v>
      </c>
      <c r="R76">
        <v>359800981</v>
      </c>
      <c r="S76">
        <v>359807342</v>
      </c>
      <c r="T76">
        <v>1</v>
      </c>
      <c r="U76" t="s">
        <v>258</v>
      </c>
    </row>
    <row r="77" spans="1:23">
      <c r="A77" t="s">
        <v>151</v>
      </c>
      <c r="C77" t="s">
        <v>346</v>
      </c>
      <c r="D77" s="8">
        <v>327.27205993074699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t="s">
        <v>207</v>
      </c>
      <c r="Q77" s="2" t="s">
        <v>8</v>
      </c>
      <c r="R77">
        <v>474995978</v>
      </c>
      <c r="S77">
        <v>475003666</v>
      </c>
      <c r="T77">
        <v>-1</v>
      </c>
      <c r="U77" t="s">
        <v>279</v>
      </c>
    </row>
    <row r="78" spans="1:23">
      <c r="A78" t="s">
        <v>152</v>
      </c>
      <c r="C78" t="s">
        <v>346</v>
      </c>
      <c r="D78" s="8">
        <v>129.64932668525199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1</v>
      </c>
      <c r="K78" s="2">
        <v>0</v>
      </c>
      <c r="L78" s="2">
        <v>0</v>
      </c>
      <c r="M78" s="2">
        <v>-1</v>
      </c>
      <c r="N78" s="2">
        <v>-1</v>
      </c>
      <c r="O78" s="2">
        <v>1</v>
      </c>
      <c r="P78" t="s">
        <v>170</v>
      </c>
      <c r="Q78" s="2" t="s">
        <v>8</v>
      </c>
      <c r="R78">
        <v>497288080</v>
      </c>
      <c r="S78">
        <v>497288782</v>
      </c>
      <c r="T78">
        <v>1</v>
      </c>
      <c r="U78" t="s">
        <v>289</v>
      </c>
      <c r="V78" t="s">
        <v>13</v>
      </c>
      <c r="W78" t="s">
        <v>187</v>
      </c>
    </row>
    <row r="79" spans="1:23">
      <c r="A79" t="s">
        <v>153</v>
      </c>
      <c r="C79" t="s">
        <v>346</v>
      </c>
      <c r="D79" s="8">
        <v>2826.0180735967101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1</v>
      </c>
      <c r="K79" s="2">
        <v>0</v>
      </c>
      <c r="L79" s="2">
        <v>0</v>
      </c>
      <c r="M79" s="2">
        <v>-1</v>
      </c>
      <c r="N79" s="2">
        <v>-1</v>
      </c>
      <c r="O79" s="2">
        <v>0</v>
      </c>
      <c r="Q79" s="2" t="s">
        <v>8</v>
      </c>
      <c r="R79">
        <v>519166672</v>
      </c>
      <c r="S79">
        <v>519168506</v>
      </c>
      <c r="T79">
        <v>1</v>
      </c>
      <c r="U79" t="s">
        <v>249</v>
      </c>
      <c r="V79" t="s">
        <v>159</v>
      </c>
      <c r="W79" t="s">
        <v>200</v>
      </c>
    </row>
    <row r="80" spans="1:23">
      <c r="A80" t="s">
        <v>154</v>
      </c>
      <c r="C80" t="s">
        <v>346</v>
      </c>
      <c r="D80" s="8">
        <v>1686.67932520151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t="s">
        <v>178</v>
      </c>
      <c r="Q80" s="2" t="s">
        <v>8</v>
      </c>
      <c r="R80">
        <v>538824242</v>
      </c>
      <c r="S80">
        <v>538825931</v>
      </c>
      <c r="T80">
        <v>-1</v>
      </c>
      <c r="U80" t="s">
        <v>242</v>
      </c>
    </row>
    <row r="81" spans="1:54">
      <c r="A81" t="s">
        <v>156</v>
      </c>
      <c r="C81" t="s">
        <v>346</v>
      </c>
      <c r="D81" s="8">
        <v>1489.00130418708</v>
      </c>
      <c r="E81" s="2">
        <v>0</v>
      </c>
      <c r="F81" s="2">
        <v>0</v>
      </c>
      <c r="G81" s="2">
        <v>0</v>
      </c>
      <c r="H81" s="2">
        <v>0</v>
      </c>
      <c r="I81" s="2">
        <v>1</v>
      </c>
      <c r="J81" s="2">
        <v>1</v>
      </c>
      <c r="K81" s="2">
        <v>0</v>
      </c>
      <c r="L81" s="2">
        <v>-1</v>
      </c>
      <c r="M81" s="2">
        <v>-1</v>
      </c>
      <c r="N81" s="2">
        <v>-1</v>
      </c>
      <c r="O81" s="2">
        <v>0</v>
      </c>
      <c r="P81" t="s">
        <v>158</v>
      </c>
      <c r="Q81" s="2" t="s">
        <v>8</v>
      </c>
      <c r="R81">
        <v>584073582</v>
      </c>
      <c r="S81">
        <v>584076272</v>
      </c>
      <c r="T81">
        <v>1</v>
      </c>
      <c r="U81" t="s">
        <v>280</v>
      </c>
    </row>
    <row r="82" spans="1:54" s="16" customFormat="1">
      <c r="A82" s="16" t="s">
        <v>157</v>
      </c>
      <c r="B82" s="16" t="s">
        <v>21</v>
      </c>
      <c r="C82" s="16" t="s">
        <v>346</v>
      </c>
      <c r="D82" s="17">
        <v>4959.4422301490604</v>
      </c>
      <c r="E82" s="18">
        <v>0</v>
      </c>
      <c r="F82" s="18">
        <v>0</v>
      </c>
      <c r="G82" s="18">
        <v>0</v>
      </c>
      <c r="H82" s="18">
        <v>0</v>
      </c>
      <c r="I82" s="18">
        <v>0</v>
      </c>
      <c r="J82" s="18">
        <v>1</v>
      </c>
      <c r="K82" s="18">
        <v>0</v>
      </c>
      <c r="L82" s="18">
        <v>0</v>
      </c>
      <c r="M82" s="18">
        <v>-1</v>
      </c>
      <c r="N82" s="18">
        <v>-1</v>
      </c>
      <c r="O82" s="18">
        <v>0</v>
      </c>
      <c r="P82" s="16" t="s">
        <v>23</v>
      </c>
      <c r="Q82" s="18" t="s">
        <v>8</v>
      </c>
      <c r="R82" s="16">
        <v>627739593</v>
      </c>
      <c r="S82" s="16">
        <v>627743615</v>
      </c>
      <c r="T82" s="16">
        <v>-1</v>
      </c>
      <c r="U82" s="16" t="s">
        <v>243</v>
      </c>
      <c r="V82" s="16" t="s">
        <v>52</v>
      </c>
      <c r="W82" s="16" t="s">
        <v>316</v>
      </c>
    </row>
    <row r="83" spans="1:54">
      <c r="A83" t="s">
        <v>54</v>
      </c>
      <c r="C83" t="s">
        <v>359</v>
      </c>
      <c r="D83" s="8">
        <v>32.9694747198809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t="s">
        <v>218</v>
      </c>
      <c r="Q83" s="2" t="s">
        <v>2</v>
      </c>
      <c r="R83">
        <v>99007055</v>
      </c>
      <c r="S83">
        <v>99011871</v>
      </c>
      <c r="T83">
        <v>1</v>
      </c>
      <c r="U83" t="s">
        <v>277</v>
      </c>
      <c r="V83" t="s">
        <v>34</v>
      </c>
      <c r="W83" t="s">
        <v>319</v>
      </c>
    </row>
    <row r="84" spans="1:54">
      <c r="A84" t="s">
        <v>55</v>
      </c>
      <c r="C84" t="s">
        <v>359</v>
      </c>
      <c r="D84" s="8">
        <v>118.046695911897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Q84" s="2" t="s">
        <v>2</v>
      </c>
      <c r="R84">
        <v>156554762</v>
      </c>
      <c r="S84">
        <v>156561576</v>
      </c>
      <c r="T84">
        <v>-1</v>
      </c>
      <c r="U84" t="s">
        <v>275</v>
      </c>
      <c r="V84" t="s">
        <v>34</v>
      </c>
      <c r="W84" t="s">
        <v>319</v>
      </c>
    </row>
    <row r="85" spans="1:54">
      <c r="A85" t="s">
        <v>56</v>
      </c>
      <c r="C85" t="s">
        <v>359</v>
      </c>
      <c r="D85" s="8">
        <v>1567.0936491362299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1</v>
      </c>
      <c r="K85" s="2">
        <v>1</v>
      </c>
      <c r="L85" s="2">
        <v>0</v>
      </c>
      <c r="M85" s="2">
        <v>0</v>
      </c>
      <c r="N85" s="2">
        <v>0</v>
      </c>
      <c r="O85" s="2">
        <v>1</v>
      </c>
      <c r="P85" t="s">
        <v>179</v>
      </c>
      <c r="Q85" s="2" t="s">
        <v>2</v>
      </c>
      <c r="R85">
        <v>297904394</v>
      </c>
      <c r="S85">
        <v>297911488</v>
      </c>
      <c r="T85">
        <v>1</v>
      </c>
      <c r="U85" t="s">
        <v>245</v>
      </c>
    </row>
    <row r="86" spans="1:54">
      <c r="A86" t="s">
        <v>57</v>
      </c>
      <c r="C86" t="s">
        <v>359</v>
      </c>
      <c r="D86" s="8">
        <v>705.22691861914905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t="s">
        <v>224</v>
      </c>
      <c r="Q86" s="2" t="s">
        <v>2</v>
      </c>
      <c r="R86">
        <v>387037285</v>
      </c>
      <c r="S86">
        <v>387040578</v>
      </c>
      <c r="T86">
        <v>1</v>
      </c>
      <c r="U86" t="s">
        <v>237</v>
      </c>
    </row>
    <row r="87" spans="1:54" s="1" customFormat="1">
      <c r="A87" s="1" t="s">
        <v>58</v>
      </c>
      <c r="C87" s="1" t="s">
        <v>359</v>
      </c>
      <c r="D87" s="10">
        <v>9057.7578238728893</v>
      </c>
      <c r="E87" s="3">
        <v>0</v>
      </c>
      <c r="F87" s="3">
        <v>0</v>
      </c>
      <c r="G87" s="3">
        <v>0</v>
      </c>
      <c r="H87" s="3">
        <v>-1</v>
      </c>
      <c r="I87" s="3">
        <v>0</v>
      </c>
      <c r="J87" s="3">
        <v>1</v>
      </c>
      <c r="K87" s="3">
        <v>0</v>
      </c>
      <c r="L87" s="3">
        <v>0</v>
      </c>
      <c r="M87" s="3">
        <v>-1</v>
      </c>
      <c r="N87" s="3">
        <v>-1</v>
      </c>
      <c r="O87" s="3">
        <v>1</v>
      </c>
      <c r="P87" s="1" t="s">
        <v>219</v>
      </c>
      <c r="Q87" s="3" t="s">
        <v>2</v>
      </c>
      <c r="R87" s="1">
        <v>415083050</v>
      </c>
      <c r="S87" s="1">
        <v>415085901</v>
      </c>
      <c r="T87" s="1">
        <v>-1</v>
      </c>
      <c r="U87" s="1" t="s">
        <v>335</v>
      </c>
      <c r="V87" s="1" t="s">
        <v>175</v>
      </c>
      <c r="W87" s="1" t="s">
        <v>327</v>
      </c>
    </row>
    <row r="88" spans="1:54">
      <c r="A88" t="s">
        <v>65</v>
      </c>
      <c r="B88" t="s">
        <v>229</v>
      </c>
      <c r="C88" t="s">
        <v>359</v>
      </c>
      <c r="D88" s="8">
        <v>1770.0067529477001</v>
      </c>
      <c r="E88" s="2">
        <v>0</v>
      </c>
      <c r="F88" s="2">
        <v>-1</v>
      </c>
      <c r="G88" s="2">
        <v>0</v>
      </c>
      <c r="H88" s="2">
        <v>0</v>
      </c>
      <c r="I88" s="2">
        <v>0</v>
      </c>
      <c r="J88" s="2">
        <v>3</v>
      </c>
      <c r="K88" s="2">
        <v>0</v>
      </c>
      <c r="L88" s="2">
        <v>-1</v>
      </c>
      <c r="M88" s="2">
        <v>-1</v>
      </c>
      <c r="N88" s="2">
        <v>-1</v>
      </c>
      <c r="O88" s="2">
        <v>0</v>
      </c>
      <c r="P88" t="s">
        <v>228</v>
      </c>
      <c r="Q88" s="2" t="s">
        <v>3</v>
      </c>
      <c r="R88">
        <v>399656549</v>
      </c>
      <c r="S88">
        <v>399658049</v>
      </c>
      <c r="T88">
        <v>1</v>
      </c>
      <c r="U88" t="s">
        <v>285</v>
      </c>
      <c r="V88" t="s">
        <v>212</v>
      </c>
      <c r="W88" t="s">
        <v>194</v>
      </c>
    </row>
    <row r="89" spans="1:54">
      <c r="A89" t="s">
        <v>66</v>
      </c>
      <c r="C89" t="s">
        <v>359</v>
      </c>
      <c r="D89" s="8">
        <v>1706.2873518931301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3</v>
      </c>
      <c r="K89" s="2">
        <v>1</v>
      </c>
      <c r="L89" s="2">
        <v>0</v>
      </c>
      <c r="M89" s="2">
        <v>-1</v>
      </c>
      <c r="N89" s="2">
        <v>0</v>
      </c>
      <c r="O89" s="2">
        <v>0</v>
      </c>
      <c r="Q89" s="2" t="s">
        <v>3</v>
      </c>
      <c r="R89">
        <v>415397537</v>
      </c>
      <c r="S89">
        <v>415415239</v>
      </c>
      <c r="T89">
        <v>1</v>
      </c>
      <c r="U89" t="s">
        <v>269</v>
      </c>
      <c r="V89" t="s">
        <v>174</v>
      </c>
      <c r="W89" t="s">
        <v>314</v>
      </c>
    </row>
    <row r="90" spans="1:54">
      <c r="A90" t="s">
        <v>70</v>
      </c>
      <c r="C90" t="s">
        <v>359</v>
      </c>
      <c r="D90" s="8">
        <v>35.1375428796457</v>
      </c>
      <c r="E90" s="2">
        <v>0</v>
      </c>
      <c r="F90" s="2">
        <v>0</v>
      </c>
      <c r="G90" s="2">
        <v>0</v>
      </c>
      <c r="H90" s="2">
        <v>0</v>
      </c>
      <c r="I90" s="2">
        <v>-1</v>
      </c>
      <c r="J90" s="2">
        <v>3</v>
      </c>
      <c r="K90" s="2">
        <v>1</v>
      </c>
      <c r="L90" s="2">
        <v>-1</v>
      </c>
      <c r="M90" s="2">
        <v>-1</v>
      </c>
      <c r="N90" s="2">
        <v>0</v>
      </c>
      <c r="O90" s="2">
        <v>0</v>
      </c>
      <c r="Q90" s="2" t="s">
        <v>3</v>
      </c>
      <c r="R90">
        <v>562315911</v>
      </c>
      <c r="S90">
        <v>562318473</v>
      </c>
      <c r="T90">
        <v>-1</v>
      </c>
      <c r="U90" t="s">
        <v>267</v>
      </c>
      <c r="V90" t="s">
        <v>33</v>
      </c>
      <c r="W90" t="s">
        <v>317</v>
      </c>
    </row>
    <row r="91" spans="1:54">
      <c r="A91" t="s">
        <v>73</v>
      </c>
      <c r="B91" t="s">
        <v>46</v>
      </c>
      <c r="C91" t="s">
        <v>359</v>
      </c>
      <c r="D91" s="8">
        <v>0.362391408357356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Q91" s="2" t="s">
        <v>3</v>
      </c>
      <c r="R91">
        <v>644365998</v>
      </c>
      <c r="S91">
        <v>644368936</v>
      </c>
      <c r="T91">
        <v>-1</v>
      </c>
      <c r="U91" t="s">
        <v>273</v>
      </c>
      <c r="V91" t="s">
        <v>32</v>
      </c>
      <c r="W91" t="s">
        <v>318</v>
      </c>
    </row>
    <row r="92" spans="1:54">
      <c r="A92" t="s">
        <v>75</v>
      </c>
      <c r="C92" t="s">
        <v>359</v>
      </c>
      <c r="D92" s="8">
        <v>32.692564578049399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Q92" s="2" t="s">
        <v>4</v>
      </c>
      <c r="R92">
        <v>13789989</v>
      </c>
      <c r="S92">
        <v>13791371</v>
      </c>
      <c r="T92">
        <v>-1</v>
      </c>
      <c r="U92" t="s">
        <v>263</v>
      </c>
    </row>
    <row r="93" spans="1:54">
      <c r="A93" t="s">
        <v>77</v>
      </c>
      <c r="C93" t="s">
        <v>359</v>
      </c>
      <c r="D93" s="8">
        <v>1382.39903399679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1</v>
      </c>
      <c r="K93" s="2">
        <v>0</v>
      </c>
      <c r="L93" s="2">
        <v>-1</v>
      </c>
      <c r="M93" s="2">
        <v>-1</v>
      </c>
      <c r="N93" s="2">
        <v>-1</v>
      </c>
      <c r="O93" s="2">
        <v>-1</v>
      </c>
      <c r="P93" t="s">
        <v>14</v>
      </c>
      <c r="Q93" s="2" t="s">
        <v>4</v>
      </c>
      <c r="R93">
        <v>72688741</v>
      </c>
      <c r="S93">
        <v>72692740</v>
      </c>
      <c r="T93">
        <v>-1</v>
      </c>
      <c r="U93" t="s">
        <v>246</v>
      </c>
      <c r="V93" t="s">
        <v>160</v>
      </c>
      <c r="W93" t="s">
        <v>189</v>
      </c>
    </row>
    <row r="94" spans="1:54" s="1" customFormat="1">
      <c r="A94" s="1" t="s">
        <v>80</v>
      </c>
      <c r="B94" s="1" t="s">
        <v>366</v>
      </c>
      <c r="C94" s="1" t="s">
        <v>359</v>
      </c>
      <c r="D94" s="10">
        <v>1449.18224396754</v>
      </c>
      <c r="E94" s="3">
        <v>0</v>
      </c>
      <c r="F94" s="3">
        <v>-1</v>
      </c>
      <c r="G94" s="3">
        <v>-1</v>
      </c>
      <c r="H94" s="3">
        <v>-1</v>
      </c>
      <c r="I94" s="3">
        <v>0</v>
      </c>
      <c r="J94" s="3">
        <v>1</v>
      </c>
      <c r="K94" s="3">
        <v>1</v>
      </c>
      <c r="L94" s="3">
        <v>-1</v>
      </c>
      <c r="M94" s="3">
        <v>0</v>
      </c>
      <c r="N94" s="3">
        <v>0</v>
      </c>
      <c r="O94" s="3">
        <v>0</v>
      </c>
      <c r="P94" s="1" t="s">
        <v>43</v>
      </c>
      <c r="Q94" s="3" t="s">
        <v>4</v>
      </c>
      <c r="R94" s="1">
        <v>492482519</v>
      </c>
      <c r="S94" s="1">
        <v>492484944</v>
      </c>
      <c r="T94" s="1">
        <v>-1</v>
      </c>
      <c r="U94" s="1" t="s">
        <v>278</v>
      </c>
      <c r="V94" s="1" t="s">
        <v>34</v>
      </c>
      <c r="W94" s="1" t="s">
        <v>319</v>
      </c>
    </row>
    <row r="95" spans="1:54" s="1" customFormat="1">
      <c r="A95" s="1" t="s">
        <v>82</v>
      </c>
      <c r="B95" s="1" t="s">
        <v>45</v>
      </c>
      <c r="C95" s="1" t="s">
        <v>359</v>
      </c>
      <c r="D95" s="10">
        <v>3.9911025386424499</v>
      </c>
      <c r="E95" s="3">
        <v>0</v>
      </c>
      <c r="F95" s="3">
        <v>0</v>
      </c>
      <c r="G95" s="3">
        <v>0</v>
      </c>
      <c r="H95" s="3">
        <v>0</v>
      </c>
      <c r="I95" s="3">
        <v>0</v>
      </c>
      <c r="J95" s="3">
        <v>1</v>
      </c>
      <c r="K95" s="3">
        <v>1</v>
      </c>
      <c r="L95" s="3">
        <v>0</v>
      </c>
      <c r="M95" s="3">
        <v>-1</v>
      </c>
      <c r="N95" s="3">
        <v>-1</v>
      </c>
      <c r="O95" s="3">
        <v>1</v>
      </c>
      <c r="P95" s="1" t="s">
        <v>44</v>
      </c>
      <c r="Q95" s="3" t="s">
        <v>4</v>
      </c>
      <c r="R95" s="1">
        <v>561164973</v>
      </c>
      <c r="S95" s="1">
        <v>561168444</v>
      </c>
      <c r="T95" s="1">
        <v>1</v>
      </c>
      <c r="U95" s="1" t="s">
        <v>272</v>
      </c>
      <c r="V95" s="1" t="s">
        <v>17</v>
      </c>
      <c r="W95" s="1" t="s">
        <v>322</v>
      </c>
    </row>
    <row r="96" spans="1:54">
      <c r="A96" s="1" t="s">
        <v>83</v>
      </c>
      <c r="B96" s="1" t="s">
        <v>360</v>
      </c>
      <c r="C96" s="1" t="s">
        <v>359</v>
      </c>
      <c r="D96" s="10">
        <v>41.346541339792701</v>
      </c>
      <c r="E96" s="3">
        <v>0</v>
      </c>
      <c r="F96" s="3">
        <v>0</v>
      </c>
      <c r="G96" s="3">
        <v>0</v>
      </c>
      <c r="H96" s="3">
        <v>0</v>
      </c>
      <c r="I96" s="3">
        <v>0</v>
      </c>
      <c r="J96" s="3">
        <v>2</v>
      </c>
      <c r="K96" s="3">
        <v>0</v>
      </c>
      <c r="L96" s="3">
        <v>0</v>
      </c>
      <c r="M96" s="3">
        <v>-1</v>
      </c>
      <c r="N96" s="3">
        <v>-1</v>
      </c>
      <c r="O96" s="3">
        <v>1</v>
      </c>
      <c r="P96" s="1" t="s">
        <v>215</v>
      </c>
      <c r="Q96" s="3" t="s">
        <v>4</v>
      </c>
      <c r="R96" s="1">
        <v>563923790</v>
      </c>
      <c r="S96" s="1">
        <v>563926675</v>
      </c>
      <c r="T96" s="1">
        <v>-1</v>
      </c>
      <c r="U96" s="1" t="s">
        <v>266</v>
      </c>
      <c r="V96" s="1" t="s">
        <v>41</v>
      </c>
      <c r="W96" s="1" t="s">
        <v>206</v>
      </c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</row>
    <row r="97" spans="1:23">
      <c r="A97" t="s">
        <v>86</v>
      </c>
      <c r="C97" t="s">
        <v>359</v>
      </c>
      <c r="D97" s="8">
        <v>581.18707098894504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2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t="s">
        <v>214</v>
      </c>
      <c r="Q97" s="2" t="s">
        <v>5</v>
      </c>
      <c r="R97">
        <v>3653349</v>
      </c>
      <c r="S97">
        <v>3660420</v>
      </c>
      <c r="T97">
        <v>1</v>
      </c>
      <c r="U97" t="s">
        <v>271</v>
      </c>
      <c r="V97" t="s">
        <v>169</v>
      </c>
      <c r="W97" t="s">
        <v>326</v>
      </c>
    </row>
    <row r="98" spans="1:23" s="1" customFormat="1">
      <c r="A98" s="1" t="s">
        <v>87</v>
      </c>
      <c r="B98" s="1" t="s">
        <v>336</v>
      </c>
      <c r="C98" s="1" t="s">
        <v>359</v>
      </c>
      <c r="D98" s="10">
        <v>8444.86326938809</v>
      </c>
      <c r="E98" s="3">
        <v>0</v>
      </c>
      <c r="F98" s="3">
        <v>0</v>
      </c>
      <c r="G98" s="3">
        <v>0</v>
      </c>
      <c r="H98" s="3">
        <v>0</v>
      </c>
      <c r="I98" s="3">
        <v>0</v>
      </c>
      <c r="J98" s="3">
        <v>1</v>
      </c>
      <c r="K98" s="3">
        <v>0</v>
      </c>
      <c r="L98" s="3">
        <v>1</v>
      </c>
      <c r="M98" s="3">
        <v>-1</v>
      </c>
      <c r="N98" s="3">
        <v>-1</v>
      </c>
      <c r="O98" s="3">
        <v>0</v>
      </c>
      <c r="P98" s="1" t="s">
        <v>29</v>
      </c>
      <c r="Q98" s="3" t="s">
        <v>5</v>
      </c>
      <c r="R98" s="1">
        <v>15125849</v>
      </c>
      <c r="S98" s="1">
        <v>15128436</v>
      </c>
      <c r="T98" s="1">
        <v>-1</v>
      </c>
      <c r="U98" s="1" t="s">
        <v>232</v>
      </c>
      <c r="V98" s="1" t="s">
        <v>176</v>
      </c>
      <c r="W98" s="1" t="s">
        <v>328</v>
      </c>
    </row>
    <row r="99" spans="1:23">
      <c r="A99" t="s">
        <v>98</v>
      </c>
      <c r="C99" t="s">
        <v>359</v>
      </c>
      <c r="D99" s="8">
        <v>190.446938559166</v>
      </c>
      <c r="E99" s="2">
        <v>0</v>
      </c>
      <c r="F99" s="2">
        <v>-1</v>
      </c>
      <c r="G99" s="2">
        <v>0</v>
      </c>
      <c r="H99" s="2">
        <v>0</v>
      </c>
      <c r="I99" s="2">
        <v>0</v>
      </c>
      <c r="J99" s="2">
        <v>2</v>
      </c>
      <c r="K99" s="2">
        <v>0</v>
      </c>
      <c r="L99" s="2">
        <v>-1</v>
      </c>
      <c r="M99" s="2">
        <v>-1</v>
      </c>
      <c r="N99" s="2">
        <v>-1</v>
      </c>
      <c r="O99" s="2">
        <v>0</v>
      </c>
      <c r="P99" t="s">
        <v>211</v>
      </c>
      <c r="Q99" s="2" t="s">
        <v>5</v>
      </c>
      <c r="R99">
        <v>549492720</v>
      </c>
      <c r="S99">
        <v>549493244</v>
      </c>
      <c r="T99">
        <v>1</v>
      </c>
      <c r="U99" t="s">
        <v>270</v>
      </c>
      <c r="V99" t="s">
        <v>18</v>
      </c>
      <c r="W99" t="s">
        <v>191</v>
      </c>
    </row>
    <row r="100" spans="1:23">
      <c r="A100" t="s">
        <v>105</v>
      </c>
      <c r="C100" t="s">
        <v>359</v>
      </c>
      <c r="D100" s="8">
        <v>199.83600273712699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2</v>
      </c>
      <c r="K100" s="2">
        <v>-1</v>
      </c>
      <c r="L100" s="2">
        <v>0</v>
      </c>
      <c r="M100" s="2">
        <v>0</v>
      </c>
      <c r="N100" s="2">
        <v>0</v>
      </c>
      <c r="O100" s="2">
        <v>0</v>
      </c>
      <c r="P100" t="s">
        <v>35</v>
      </c>
      <c r="Q100" s="2" t="s">
        <v>6</v>
      </c>
      <c r="R100">
        <v>243868596</v>
      </c>
      <c r="S100">
        <v>243927325</v>
      </c>
      <c r="T100">
        <v>-1</v>
      </c>
      <c r="U100" t="s">
        <v>259</v>
      </c>
      <c r="V100" t="s">
        <v>11</v>
      </c>
      <c r="W100" t="s">
        <v>192</v>
      </c>
    </row>
    <row r="101" spans="1:23">
      <c r="A101" t="s">
        <v>108</v>
      </c>
      <c r="C101" t="s">
        <v>359</v>
      </c>
      <c r="D101" s="8">
        <v>381.60416781472298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2</v>
      </c>
      <c r="K101" s="2">
        <v>0</v>
      </c>
      <c r="L101" s="2">
        <v>1</v>
      </c>
      <c r="M101" s="2">
        <v>0</v>
      </c>
      <c r="N101" s="2">
        <v>0</v>
      </c>
      <c r="O101" s="2">
        <v>1</v>
      </c>
      <c r="P101" t="s">
        <v>225</v>
      </c>
      <c r="Q101" s="2" t="s">
        <v>6</v>
      </c>
      <c r="R101">
        <v>344718805</v>
      </c>
      <c r="S101">
        <v>344730386</v>
      </c>
      <c r="T101">
        <v>-1</v>
      </c>
      <c r="U101" t="s">
        <v>282</v>
      </c>
      <c r="V101" t="s">
        <v>221</v>
      </c>
      <c r="W101" t="s">
        <v>311</v>
      </c>
    </row>
    <row r="102" spans="1:23">
      <c r="A102" t="s">
        <v>109</v>
      </c>
      <c r="C102" t="s">
        <v>359</v>
      </c>
      <c r="D102" s="8">
        <v>2052.4191624404798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3</v>
      </c>
      <c r="K102" s="2">
        <v>0</v>
      </c>
      <c r="L102" s="2">
        <v>0</v>
      </c>
      <c r="M102" s="2">
        <v>-1</v>
      </c>
      <c r="N102" s="2">
        <v>-1</v>
      </c>
      <c r="O102" s="2">
        <v>0</v>
      </c>
      <c r="Q102" s="2" t="s">
        <v>6</v>
      </c>
      <c r="R102">
        <v>350508088</v>
      </c>
      <c r="S102">
        <v>350518667</v>
      </c>
      <c r="T102">
        <v>1</v>
      </c>
      <c r="U102" t="s">
        <v>257</v>
      </c>
    </row>
    <row r="103" spans="1:23">
      <c r="A103" t="s">
        <v>112</v>
      </c>
      <c r="C103" t="s">
        <v>359</v>
      </c>
      <c r="D103" s="8">
        <v>281.853855844355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Q103" s="2" t="s">
        <v>6</v>
      </c>
      <c r="R103">
        <v>453106210</v>
      </c>
      <c r="S103">
        <v>453107449</v>
      </c>
      <c r="T103">
        <v>1</v>
      </c>
      <c r="U103" t="s">
        <v>305</v>
      </c>
      <c r="V103" t="s">
        <v>209</v>
      </c>
      <c r="W103" t="s">
        <v>185</v>
      </c>
    </row>
    <row r="104" spans="1:23">
      <c r="A104" t="s">
        <v>116</v>
      </c>
      <c r="C104" t="s">
        <v>359</v>
      </c>
      <c r="D104" s="8">
        <v>299.71453377914497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t="s">
        <v>15</v>
      </c>
      <c r="Q104" s="2" t="s">
        <v>6</v>
      </c>
      <c r="R104">
        <v>520217388</v>
      </c>
      <c r="S104">
        <v>520220537</v>
      </c>
      <c r="T104">
        <v>1</v>
      </c>
      <c r="U104" t="s">
        <v>240</v>
      </c>
    </row>
    <row r="105" spans="1:23">
      <c r="A105" t="s">
        <v>119</v>
      </c>
      <c r="C105" t="s">
        <v>359</v>
      </c>
      <c r="D105" s="8">
        <v>116.634991176613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2</v>
      </c>
      <c r="K105" s="2">
        <v>0</v>
      </c>
      <c r="L105" s="2">
        <v>-1</v>
      </c>
      <c r="M105" s="2">
        <v>-1</v>
      </c>
      <c r="N105" s="2">
        <v>-1</v>
      </c>
      <c r="O105" s="2">
        <v>0</v>
      </c>
      <c r="P105" t="s">
        <v>36</v>
      </c>
      <c r="Q105" s="2" t="s">
        <v>6</v>
      </c>
      <c r="R105">
        <v>525920739</v>
      </c>
      <c r="S105">
        <v>525930480</v>
      </c>
      <c r="T105">
        <v>-1</v>
      </c>
      <c r="U105" t="s">
        <v>283</v>
      </c>
    </row>
    <row r="106" spans="1:23">
      <c r="A106" t="s">
        <v>128</v>
      </c>
      <c r="C106" t="s">
        <v>359</v>
      </c>
      <c r="D106" s="8">
        <v>15087.376242230799</v>
      </c>
      <c r="E106" s="2">
        <v>0</v>
      </c>
      <c r="F106" s="2">
        <v>0</v>
      </c>
      <c r="G106" s="2">
        <v>0</v>
      </c>
      <c r="H106" s="2">
        <v>-1</v>
      </c>
      <c r="I106" s="2">
        <v>0</v>
      </c>
      <c r="J106" s="2">
        <v>2</v>
      </c>
      <c r="K106" s="2">
        <v>0</v>
      </c>
      <c r="L106" s="2">
        <v>-1</v>
      </c>
      <c r="M106" s="2">
        <v>-1</v>
      </c>
      <c r="N106" s="2">
        <v>-1</v>
      </c>
      <c r="O106" s="2">
        <v>0</v>
      </c>
      <c r="P106" t="s">
        <v>227</v>
      </c>
      <c r="Q106" s="2" t="s">
        <v>7</v>
      </c>
      <c r="R106">
        <v>113339202</v>
      </c>
      <c r="S106">
        <v>113341024</v>
      </c>
      <c r="T106">
        <v>-1</v>
      </c>
      <c r="U106" t="s">
        <v>264</v>
      </c>
      <c r="V106" t="s">
        <v>166</v>
      </c>
      <c r="W106" t="s">
        <v>205</v>
      </c>
    </row>
    <row r="107" spans="1:23">
      <c r="A107" t="s">
        <v>130</v>
      </c>
      <c r="C107" t="s">
        <v>359</v>
      </c>
      <c r="D107" s="8">
        <v>304.51084819489802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t="s">
        <v>47</v>
      </c>
      <c r="Q107" s="2" t="s">
        <v>7</v>
      </c>
      <c r="R107">
        <v>202080341</v>
      </c>
      <c r="S107">
        <v>202082103</v>
      </c>
      <c r="T107">
        <v>1</v>
      </c>
      <c r="U107" t="s">
        <v>260</v>
      </c>
      <c r="V107" t="s">
        <v>166</v>
      </c>
      <c r="W107" t="s">
        <v>193</v>
      </c>
    </row>
    <row r="108" spans="1:23">
      <c r="A108" t="s">
        <v>135</v>
      </c>
      <c r="C108" t="s">
        <v>359</v>
      </c>
      <c r="D108" s="8">
        <v>984.30930652216102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2</v>
      </c>
      <c r="K108" s="2">
        <v>0</v>
      </c>
      <c r="L108" s="2">
        <v>-1</v>
      </c>
      <c r="M108" s="2">
        <v>-1</v>
      </c>
      <c r="N108" s="2">
        <v>-1</v>
      </c>
      <c r="O108" s="2">
        <v>0</v>
      </c>
      <c r="Q108" s="2" t="s">
        <v>7</v>
      </c>
      <c r="R108">
        <v>525427146</v>
      </c>
      <c r="S108">
        <v>525428261</v>
      </c>
      <c r="T108">
        <v>1</v>
      </c>
      <c r="U108" t="s">
        <v>305</v>
      </c>
      <c r="V108" t="s">
        <v>209</v>
      </c>
      <c r="W108" t="s">
        <v>204</v>
      </c>
    </row>
    <row r="109" spans="1:23">
      <c r="A109" t="s">
        <v>138</v>
      </c>
      <c r="C109" t="s">
        <v>359</v>
      </c>
      <c r="D109" s="8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Q109" s="2" t="s">
        <v>7</v>
      </c>
      <c r="R109">
        <v>543972123</v>
      </c>
      <c r="S109">
        <v>543973991</v>
      </c>
      <c r="T109">
        <v>1</v>
      </c>
      <c r="U109" t="s">
        <v>274</v>
      </c>
      <c r="V109" t="s">
        <v>40</v>
      </c>
      <c r="W109" t="s">
        <v>321</v>
      </c>
    </row>
    <row r="110" spans="1:23">
      <c r="A110" t="s">
        <v>144</v>
      </c>
      <c r="C110" t="s">
        <v>359</v>
      </c>
      <c r="D110" s="8">
        <v>531.22994019360101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1</v>
      </c>
      <c r="K110" s="2">
        <v>1</v>
      </c>
      <c r="L110" s="2">
        <v>0</v>
      </c>
      <c r="M110" s="2">
        <v>0</v>
      </c>
      <c r="N110" s="2">
        <v>0</v>
      </c>
      <c r="O110" s="2">
        <v>1</v>
      </c>
      <c r="P110" t="s">
        <v>42</v>
      </c>
      <c r="Q110" s="2" t="s">
        <v>8</v>
      </c>
      <c r="R110">
        <v>69088176</v>
      </c>
      <c r="S110">
        <v>69092895</v>
      </c>
      <c r="T110">
        <v>1</v>
      </c>
      <c r="U110" t="s">
        <v>234</v>
      </c>
    </row>
    <row r="111" spans="1:23">
      <c r="A111" t="s">
        <v>145</v>
      </c>
      <c r="C111" t="s">
        <v>359</v>
      </c>
      <c r="D111" s="8">
        <v>169.48571632280999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3</v>
      </c>
      <c r="K111" s="2">
        <v>0</v>
      </c>
      <c r="L111" s="2">
        <v>0</v>
      </c>
      <c r="M111" s="2">
        <v>0</v>
      </c>
      <c r="N111" s="2">
        <v>-1</v>
      </c>
      <c r="O111" s="2">
        <v>1</v>
      </c>
      <c r="Q111" s="2" t="s">
        <v>8</v>
      </c>
      <c r="R111">
        <v>72917458</v>
      </c>
      <c r="S111">
        <v>72918216</v>
      </c>
      <c r="T111">
        <v>1</v>
      </c>
      <c r="U111" t="s">
        <v>307</v>
      </c>
      <c r="V111" t="s">
        <v>209</v>
      </c>
      <c r="W111" t="s">
        <v>195</v>
      </c>
    </row>
    <row r="112" spans="1:23">
      <c r="A112" t="s">
        <v>147</v>
      </c>
      <c r="C112" t="s">
        <v>359</v>
      </c>
      <c r="D112" s="8">
        <v>1106.28830889458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1</v>
      </c>
      <c r="K112" s="2">
        <v>1</v>
      </c>
      <c r="L112" s="2">
        <v>0</v>
      </c>
      <c r="M112" s="2">
        <v>0</v>
      </c>
      <c r="N112" s="2">
        <v>0</v>
      </c>
      <c r="O112" s="2">
        <v>1</v>
      </c>
      <c r="Q112" s="2" t="s">
        <v>8</v>
      </c>
      <c r="R112">
        <v>114958506</v>
      </c>
      <c r="S112">
        <v>114962109</v>
      </c>
      <c r="T112">
        <v>1</v>
      </c>
      <c r="U112" t="s">
        <v>268</v>
      </c>
      <c r="V112" t="s">
        <v>51</v>
      </c>
      <c r="W112" t="s">
        <v>198</v>
      </c>
    </row>
    <row r="113" spans="1:23">
      <c r="A113" t="s">
        <v>150</v>
      </c>
      <c r="C113" t="s">
        <v>359</v>
      </c>
      <c r="D113" s="8">
        <v>582.34707775778099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t="s">
        <v>226</v>
      </c>
      <c r="Q113" s="2" t="s">
        <v>8</v>
      </c>
      <c r="R113">
        <v>399780457</v>
      </c>
      <c r="S113">
        <v>399782729</v>
      </c>
      <c r="T113">
        <v>-1</v>
      </c>
      <c r="U113" t="s">
        <v>308</v>
      </c>
      <c r="V113" t="s">
        <v>39</v>
      </c>
      <c r="W113" t="s">
        <v>186</v>
      </c>
    </row>
    <row r="114" spans="1:23" s="16" customFormat="1">
      <c r="A114" s="16" t="s">
        <v>155</v>
      </c>
      <c r="C114" s="16" t="s">
        <v>359</v>
      </c>
      <c r="D114" s="17">
        <v>690.13647253853696</v>
      </c>
      <c r="E114" s="18">
        <v>0</v>
      </c>
      <c r="F114" s="18">
        <v>0</v>
      </c>
      <c r="G114" s="18">
        <v>0</v>
      </c>
      <c r="H114" s="18">
        <v>0</v>
      </c>
      <c r="I114" s="18">
        <v>0</v>
      </c>
      <c r="J114" s="18">
        <v>0</v>
      </c>
      <c r="K114" s="18">
        <v>0</v>
      </c>
      <c r="L114" s="18">
        <v>0</v>
      </c>
      <c r="M114" s="18">
        <v>0</v>
      </c>
      <c r="N114" s="18">
        <v>0</v>
      </c>
      <c r="O114" s="18">
        <v>0</v>
      </c>
      <c r="Q114" s="18" t="s">
        <v>8</v>
      </c>
      <c r="R114" s="16">
        <v>580104753</v>
      </c>
      <c r="S114" s="16">
        <v>580107493</v>
      </c>
      <c r="T114" s="16">
        <v>1</v>
      </c>
      <c r="U114" s="16" t="s">
        <v>276</v>
      </c>
    </row>
  </sheetData>
  <autoFilter ref="A10:W114"/>
  <sortState ref="A11:CE114">
    <sortCondition descending="1" ref="C11:C114"/>
  </sortState>
  <mergeCells count="5">
    <mergeCell ref="D8:I8"/>
    <mergeCell ref="J8:O8"/>
    <mergeCell ref="E9:I9"/>
    <mergeCell ref="V8:W8"/>
    <mergeCell ref="K9:O9"/>
  </mergeCells>
  <conditionalFormatting sqref="E1:I7 E9:I1048576">
    <cfRule type="colorScale" priority="2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K1:O7 K9:O1048576">
    <cfRule type="colorScale" priority="1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Sheet1</vt:lpstr>
    </vt:vector>
  </TitlesOfParts>
  <Company>VSN International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stat</dc:creator>
  <cp:lastModifiedBy>PawełK</cp:lastModifiedBy>
  <dcterms:created xsi:type="dcterms:W3CDTF">2023-01-02T21:22:44Z</dcterms:created>
  <dcterms:modified xsi:type="dcterms:W3CDTF">2024-08-05T21:56:56Z</dcterms:modified>
</cp:coreProperties>
</file>